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ilona/Ilona's data/ageing manuscript/revision for elife/R1 final/source data/"/>
    </mc:Choice>
  </mc:AlternateContent>
  <bookViews>
    <workbookView xWindow="0" yWindow="460" windowWidth="28800" windowHeight="17540" tabRatio="500" activeTab="4"/>
  </bookViews>
  <sheets>
    <sheet name="Fig 4 A" sheetId="1" r:id="rId1"/>
    <sheet name="Fig 4 B" sheetId="3" r:id="rId2"/>
    <sheet name="Fig 4 C" sheetId="4" r:id="rId3"/>
    <sheet name="Fig 4 Fig Suppl 1 " sheetId="5" r:id="rId4"/>
    <sheet name="Fig 4 Fig Suppl 3" sheetId="7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4" i="1" l="1"/>
  <c r="L14" i="1"/>
  <c r="K14" i="1"/>
  <c r="J14" i="1"/>
  <c r="I14" i="1"/>
  <c r="H14" i="1"/>
  <c r="G14" i="1"/>
  <c r="F14" i="1"/>
  <c r="E14" i="1"/>
  <c r="D14" i="1"/>
  <c r="C14" i="1"/>
  <c r="B14" i="1"/>
  <c r="M13" i="1"/>
  <c r="L13" i="1"/>
  <c r="K13" i="1"/>
  <c r="J13" i="1"/>
  <c r="I13" i="1"/>
  <c r="H13" i="1"/>
  <c r="G13" i="1"/>
  <c r="F13" i="1"/>
  <c r="E13" i="1"/>
  <c r="D13" i="1"/>
  <c r="C13" i="1"/>
  <c r="B13" i="1"/>
  <c r="J5" i="7"/>
  <c r="AJ30" i="7"/>
  <c r="AK30" i="7"/>
  <c r="AA30" i="7"/>
  <c r="AB30" i="7"/>
  <c r="R30" i="7"/>
  <c r="S30" i="7"/>
  <c r="I30" i="7"/>
  <c r="J30" i="7"/>
  <c r="AJ29" i="7"/>
  <c r="AK29" i="7"/>
  <c r="AA29" i="7"/>
  <c r="AB29" i="7"/>
  <c r="R29" i="7"/>
  <c r="S29" i="7"/>
  <c r="I29" i="7"/>
  <c r="J29" i="7"/>
  <c r="AJ28" i="7"/>
  <c r="AK28" i="7"/>
  <c r="AA28" i="7"/>
  <c r="AB28" i="7"/>
  <c r="R28" i="7"/>
  <c r="S28" i="7"/>
  <c r="I28" i="7"/>
  <c r="J28" i="7"/>
  <c r="AJ27" i="7"/>
  <c r="AK27" i="7"/>
  <c r="AA27" i="7"/>
  <c r="AB27" i="7"/>
  <c r="R27" i="7"/>
  <c r="S27" i="7"/>
  <c r="I27" i="7"/>
  <c r="J27" i="7"/>
  <c r="AJ26" i="7"/>
  <c r="AK26" i="7"/>
  <c r="AA26" i="7"/>
  <c r="AB26" i="7"/>
  <c r="R26" i="7"/>
  <c r="S26" i="7"/>
  <c r="I26" i="7"/>
  <c r="J26" i="7"/>
  <c r="AJ25" i="7"/>
  <c r="AK25" i="7"/>
  <c r="AA25" i="7"/>
  <c r="AB25" i="7"/>
  <c r="R25" i="7"/>
  <c r="S25" i="7"/>
  <c r="I25" i="7"/>
  <c r="J25" i="7"/>
  <c r="AJ24" i="7"/>
  <c r="AK24" i="7"/>
  <c r="AA24" i="7"/>
  <c r="AB24" i="7"/>
  <c r="R24" i="7"/>
  <c r="S24" i="7"/>
  <c r="I24" i="7"/>
  <c r="J24" i="7"/>
  <c r="AJ23" i="7"/>
  <c r="AK23" i="7"/>
  <c r="AA23" i="7"/>
  <c r="AB23" i="7"/>
  <c r="R23" i="7"/>
  <c r="S23" i="7"/>
  <c r="I23" i="7"/>
  <c r="J23" i="7"/>
  <c r="AJ22" i="7"/>
  <c r="AK22" i="7"/>
  <c r="AA22" i="7"/>
  <c r="AB22" i="7"/>
  <c r="R22" i="7"/>
  <c r="S22" i="7"/>
  <c r="I22" i="7"/>
  <c r="J22" i="7"/>
  <c r="AJ21" i="7"/>
  <c r="AK21" i="7"/>
  <c r="AA21" i="7"/>
  <c r="AB21" i="7"/>
  <c r="R21" i="7"/>
  <c r="S21" i="7"/>
  <c r="I21" i="7"/>
  <c r="J21" i="7"/>
  <c r="AJ20" i="7"/>
  <c r="AK20" i="7"/>
  <c r="AA20" i="7"/>
  <c r="AB20" i="7"/>
  <c r="R20" i="7"/>
  <c r="S20" i="7"/>
  <c r="I20" i="7"/>
  <c r="J20" i="7"/>
  <c r="AJ19" i="7"/>
  <c r="AK19" i="7"/>
  <c r="AA19" i="7"/>
  <c r="AB19" i="7"/>
  <c r="R19" i="7"/>
  <c r="S19" i="7"/>
  <c r="I19" i="7"/>
  <c r="J19" i="7"/>
  <c r="AJ18" i="7"/>
  <c r="AK18" i="7"/>
  <c r="AA18" i="7"/>
  <c r="AB18" i="7"/>
  <c r="R18" i="7"/>
  <c r="S18" i="7"/>
  <c r="I18" i="7"/>
  <c r="J18" i="7"/>
  <c r="AJ17" i="7"/>
  <c r="AK17" i="7"/>
  <c r="AA17" i="7"/>
  <c r="AB17" i="7"/>
  <c r="R17" i="7"/>
  <c r="S17" i="7"/>
  <c r="I17" i="7"/>
  <c r="J17" i="7"/>
  <c r="AJ16" i="7"/>
  <c r="AK16" i="7"/>
  <c r="AA16" i="7"/>
  <c r="AB16" i="7"/>
  <c r="R16" i="7"/>
  <c r="S16" i="7"/>
  <c r="I16" i="7"/>
  <c r="J16" i="7"/>
  <c r="AJ15" i="7"/>
  <c r="AK15" i="7"/>
  <c r="AA15" i="7"/>
  <c r="AB15" i="7"/>
  <c r="R15" i="7"/>
  <c r="S15" i="7"/>
  <c r="I15" i="7"/>
  <c r="J15" i="7"/>
  <c r="AJ14" i="7"/>
  <c r="AK14" i="7"/>
  <c r="AA14" i="7"/>
  <c r="AB14" i="7"/>
  <c r="R14" i="7"/>
  <c r="S14" i="7"/>
  <c r="I14" i="7"/>
  <c r="J14" i="7"/>
  <c r="AJ13" i="7"/>
  <c r="AK13" i="7"/>
  <c r="AA13" i="7"/>
  <c r="AB13" i="7"/>
  <c r="R13" i="7"/>
  <c r="S13" i="7"/>
  <c r="I13" i="7"/>
  <c r="J13" i="7"/>
  <c r="AJ12" i="7"/>
  <c r="AK12" i="7"/>
  <c r="AA12" i="7"/>
  <c r="AB12" i="7"/>
  <c r="R12" i="7"/>
  <c r="S12" i="7"/>
  <c r="I12" i="7"/>
  <c r="J12" i="7"/>
  <c r="AJ11" i="7"/>
  <c r="AK11" i="7"/>
  <c r="AA11" i="7"/>
  <c r="AB11" i="7"/>
  <c r="R11" i="7"/>
  <c r="S11" i="7"/>
  <c r="I11" i="7"/>
  <c r="J11" i="7"/>
  <c r="AJ10" i="7"/>
  <c r="AK10" i="7"/>
  <c r="AA10" i="7"/>
  <c r="AB10" i="7"/>
  <c r="R10" i="7"/>
  <c r="S10" i="7"/>
  <c r="I10" i="7"/>
  <c r="J10" i="7"/>
  <c r="AJ9" i="7"/>
  <c r="AK9" i="7"/>
  <c r="AA9" i="7"/>
  <c r="AB9" i="7"/>
  <c r="R9" i="7"/>
  <c r="S9" i="7"/>
  <c r="I9" i="7"/>
  <c r="J9" i="7"/>
  <c r="AJ8" i="7"/>
  <c r="AK8" i="7"/>
  <c r="AA8" i="7"/>
  <c r="AB8" i="7"/>
  <c r="R8" i="7"/>
  <c r="S8" i="7"/>
  <c r="I8" i="7"/>
  <c r="J8" i="7"/>
  <c r="AJ7" i="7"/>
  <c r="AK7" i="7"/>
  <c r="AA7" i="7"/>
  <c r="AB7" i="7"/>
  <c r="R7" i="7"/>
  <c r="S7" i="7"/>
  <c r="I7" i="7"/>
  <c r="J7" i="7"/>
  <c r="AJ6" i="7"/>
  <c r="AK6" i="7"/>
  <c r="AA6" i="7"/>
  <c r="AB6" i="7"/>
  <c r="R6" i="7"/>
  <c r="S6" i="7"/>
  <c r="I6" i="7"/>
  <c r="J6" i="7"/>
  <c r="AJ5" i="7"/>
  <c r="AK5" i="7"/>
  <c r="AA5" i="7"/>
  <c r="AB5" i="7"/>
  <c r="R5" i="7"/>
  <c r="S5" i="7"/>
  <c r="I5" i="7"/>
  <c r="AJ4" i="7"/>
  <c r="AK4" i="7"/>
  <c r="AA4" i="7"/>
  <c r="AB4" i="7"/>
  <c r="R4" i="7"/>
  <c r="S4" i="7"/>
  <c r="I4" i="7"/>
  <c r="J4" i="7"/>
  <c r="AJ3" i="7"/>
  <c r="AK3" i="7"/>
  <c r="AA3" i="7"/>
  <c r="AB3" i="7"/>
  <c r="R3" i="7"/>
  <c r="S3" i="7"/>
  <c r="I3" i="7"/>
  <c r="J3" i="7"/>
  <c r="P113" i="5"/>
  <c r="Q113" i="5"/>
  <c r="P114" i="5"/>
  <c r="Q114" i="5"/>
  <c r="P115" i="5"/>
  <c r="Q115" i="5"/>
  <c r="P116" i="5"/>
  <c r="Q116" i="5"/>
  <c r="P117" i="5"/>
  <c r="Q117" i="5"/>
  <c r="P118" i="5"/>
  <c r="Q118" i="5"/>
  <c r="P119" i="5"/>
  <c r="Q119" i="5"/>
  <c r="P120" i="5"/>
  <c r="Q120" i="5"/>
  <c r="Q122" i="5"/>
  <c r="Q124" i="5"/>
  <c r="L113" i="5"/>
  <c r="M113" i="5"/>
  <c r="L114" i="5"/>
  <c r="M114" i="5"/>
  <c r="L115" i="5"/>
  <c r="M115" i="5"/>
  <c r="L116" i="5"/>
  <c r="M116" i="5"/>
  <c r="L117" i="5"/>
  <c r="M117" i="5"/>
  <c r="L118" i="5"/>
  <c r="M118" i="5"/>
  <c r="L119" i="5"/>
  <c r="M119" i="5"/>
  <c r="L120" i="5"/>
  <c r="M120" i="5"/>
  <c r="M122" i="5"/>
  <c r="M124" i="5"/>
  <c r="H113" i="5"/>
  <c r="I113" i="5"/>
  <c r="H114" i="5"/>
  <c r="I114" i="5"/>
  <c r="H115" i="5"/>
  <c r="I115" i="5"/>
  <c r="H116" i="5"/>
  <c r="I116" i="5"/>
  <c r="H117" i="5"/>
  <c r="I117" i="5"/>
  <c r="H118" i="5"/>
  <c r="I118" i="5"/>
  <c r="H119" i="5"/>
  <c r="I119" i="5"/>
  <c r="H120" i="5"/>
  <c r="I120" i="5"/>
  <c r="I122" i="5"/>
  <c r="I124" i="5"/>
  <c r="D113" i="5"/>
  <c r="E113" i="5"/>
  <c r="D114" i="5"/>
  <c r="E114" i="5"/>
  <c r="D115" i="5"/>
  <c r="E115" i="5"/>
  <c r="D116" i="5"/>
  <c r="E116" i="5"/>
  <c r="D117" i="5"/>
  <c r="E117" i="5"/>
  <c r="D118" i="5"/>
  <c r="E118" i="5"/>
  <c r="D119" i="5"/>
  <c r="E119" i="5"/>
  <c r="D120" i="5"/>
  <c r="E120" i="5"/>
  <c r="E122" i="5"/>
  <c r="E124" i="5"/>
  <c r="Q121" i="5"/>
  <c r="M121" i="5"/>
  <c r="I121" i="5"/>
  <c r="E121" i="5"/>
  <c r="P98" i="5"/>
  <c r="Q98" i="5"/>
  <c r="P99" i="5"/>
  <c r="Q99" i="5"/>
  <c r="P100" i="5"/>
  <c r="Q100" i="5"/>
  <c r="P101" i="5"/>
  <c r="Q101" i="5"/>
  <c r="P102" i="5"/>
  <c r="Q102" i="5"/>
  <c r="P103" i="5"/>
  <c r="Q103" i="5"/>
  <c r="P104" i="5"/>
  <c r="Q104" i="5"/>
  <c r="P105" i="5"/>
  <c r="Q105" i="5"/>
  <c r="Q107" i="5"/>
  <c r="Q109" i="5"/>
  <c r="L98" i="5"/>
  <c r="M98" i="5"/>
  <c r="L99" i="5"/>
  <c r="M99" i="5"/>
  <c r="L100" i="5"/>
  <c r="M100" i="5"/>
  <c r="L101" i="5"/>
  <c r="M101" i="5"/>
  <c r="L102" i="5"/>
  <c r="M102" i="5"/>
  <c r="L103" i="5"/>
  <c r="M103" i="5"/>
  <c r="L104" i="5"/>
  <c r="M104" i="5"/>
  <c r="L105" i="5"/>
  <c r="M105" i="5"/>
  <c r="M107" i="5"/>
  <c r="M109" i="5"/>
  <c r="H98" i="5"/>
  <c r="I98" i="5"/>
  <c r="H99" i="5"/>
  <c r="I99" i="5"/>
  <c r="H100" i="5"/>
  <c r="I100" i="5"/>
  <c r="H101" i="5"/>
  <c r="I101" i="5"/>
  <c r="H102" i="5"/>
  <c r="I102" i="5"/>
  <c r="H103" i="5"/>
  <c r="I103" i="5"/>
  <c r="H104" i="5"/>
  <c r="I104" i="5"/>
  <c r="H105" i="5"/>
  <c r="I105" i="5"/>
  <c r="I107" i="5"/>
  <c r="I109" i="5"/>
  <c r="D98" i="5"/>
  <c r="E98" i="5"/>
  <c r="D99" i="5"/>
  <c r="E99" i="5"/>
  <c r="D100" i="5"/>
  <c r="E100" i="5"/>
  <c r="D101" i="5"/>
  <c r="E101" i="5"/>
  <c r="D102" i="5"/>
  <c r="E102" i="5"/>
  <c r="D103" i="5"/>
  <c r="E103" i="5"/>
  <c r="D104" i="5"/>
  <c r="E104" i="5"/>
  <c r="D105" i="5"/>
  <c r="E105" i="5"/>
  <c r="E107" i="5"/>
  <c r="E109" i="5"/>
  <c r="Q106" i="5"/>
  <c r="M106" i="5"/>
  <c r="I106" i="5"/>
  <c r="E106" i="5"/>
  <c r="P81" i="5"/>
  <c r="Q81" i="5"/>
  <c r="P82" i="5"/>
  <c r="Q82" i="5"/>
  <c r="P83" i="5"/>
  <c r="Q83" i="5"/>
  <c r="P84" i="5"/>
  <c r="Q84" i="5"/>
  <c r="P85" i="5"/>
  <c r="Q85" i="5"/>
  <c r="P86" i="5"/>
  <c r="Q86" i="5"/>
  <c r="P87" i="5"/>
  <c r="Q87" i="5"/>
  <c r="P88" i="5"/>
  <c r="Q88" i="5"/>
  <c r="Q90" i="5"/>
  <c r="Q92" i="5"/>
  <c r="L81" i="5"/>
  <c r="M81" i="5"/>
  <c r="L82" i="5"/>
  <c r="M82" i="5"/>
  <c r="L83" i="5"/>
  <c r="M83" i="5"/>
  <c r="L84" i="5"/>
  <c r="M84" i="5"/>
  <c r="L85" i="5"/>
  <c r="M85" i="5"/>
  <c r="L86" i="5"/>
  <c r="M86" i="5"/>
  <c r="L87" i="5"/>
  <c r="M87" i="5"/>
  <c r="L88" i="5"/>
  <c r="M88" i="5"/>
  <c r="M90" i="5"/>
  <c r="M92" i="5"/>
  <c r="H81" i="5"/>
  <c r="I81" i="5"/>
  <c r="H82" i="5"/>
  <c r="I82" i="5"/>
  <c r="H83" i="5"/>
  <c r="I83" i="5"/>
  <c r="H84" i="5"/>
  <c r="I84" i="5"/>
  <c r="H85" i="5"/>
  <c r="I85" i="5"/>
  <c r="H86" i="5"/>
  <c r="I86" i="5"/>
  <c r="H87" i="5"/>
  <c r="I87" i="5"/>
  <c r="H88" i="5"/>
  <c r="I88" i="5"/>
  <c r="I90" i="5"/>
  <c r="I92" i="5"/>
  <c r="D81" i="5"/>
  <c r="E81" i="5"/>
  <c r="D82" i="5"/>
  <c r="E82" i="5"/>
  <c r="D83" i="5"/>
  <c r="E83" i="5"/>
  <c r="D84" i="5"/>
  <c r="E84" i="5"/>
  <c r="D85" i="5"/>
  <c r="E85" i="5"/>
  <c r="D86" i="5"/>
  <c r="E86" i="5"/>
  <c r="D87" i="5"/>
  <c r="E87" i="5"/>
  <c r="D88" i="5"/>
  <c r="E88" i="5"/>
  <c r="E90" i="5"/>
  <c r="E92" i="5"/>
  <c r="Q89" i="5"/>
  <c r="M89" i="5"/>
  <c r="I89" i="5"/>
  <c r="E89" i="5"/>
  <c r="P66" i="5"/>
  <c r="Q66" i="5"/>
  <c r="P67" i="5"/>
  <c r="Q67" i="5"/>
  <c r="P68" i="5"/>
  <c r="Q68" i="5"/>
  <c r="P69" i="5"/>
  <c r="Q69" i="5"/>
  <c r="P70" i="5"/>
  <c r="Q70" i="5"/>
  <c r="P71" i="5"/>
  <c r="Q71" i="5"/>
  <c r="P72" i="5"/>
  <c r="Q72" i="5"/>
  <c r="P73" i="5"/>
  <c r="Q73" i="5"/>
  <c r="Q75" i="5"/>
  <c r="Q77" i="5"/>
  <c r="L66" i="5"/>
  <c r="M66" i="5"/>
  <c r="L67" i="5"/>
  <c r="M67" i="5"/>
  <c r="L68" i="5"/>
  <c r="M68" i="5"/>
  <c r="L69" i="5"/>
  <c r="M69" i="5"/>
  <c r="L70" i="5"/>
  <c r="M70" i="5"/>
  <c r="L71" i="5"/>
  <c r="M71" i="5"/>
  <c r="L72" i="5"/>
  <c r="M72" i="5"/>
  <c r="L73" i="5"/>
  <c r="M73" i="5"/>
  <c r="M75" i="5"/>
  <c r="M77" i="5"/>
  <c r="H66" i="5"/>
  <c r="I66" i="5"/>
  <c r="H67" i="5"/>
  <c r="I67" i="5"/>
  <c r="H68" i="5"/>
  <c r="I68" i="5"/>
  <c r="H69" i="5"/>
  <c r="I69" i="5"/>
  <c r="H70" i="5"/>
  <c r="I70" i="5"/>
  <c r="H71" i="5"/>
  <c r="I71" i="5"/>
  <c r="H72" i="5"/>
  <c r="I72" i="5"/>
  <c r="H73" i="5"/>
  <c r="I73" i="5"/>
  <c r="I75" i="5"/>
  <c r="I77" i="5"/>
  <c r="D66" i="5"/>
  <c r="E66" i="5"/>
  <c r="D67" i="5"/>
  <c r="E67" i="5"/>
  <c r="D68" i="5"/>
  <c r="E68" i="5"/>
  <c r="D69" i="5"/>
  <c r="E69" i="5"/>
  <c r="D70" i="5"/>
  <c r="E70" i="5"/>
  <c r="D71" i="5"/>
  <c r="E71" i="5"/>
  <c r="D72" i="5"/>
  <c r="E72" i="5"/>
  <c r="D73" i="5"/>
  <c r="E73" i="5"/>
  <c r="E75" i="5"/>
  <c r="E77" i="5"/>
  <c r="Q74" i="5"/>
  <c r="M74" i="5"/>
  <c r="I74" i="5"/>
  <c r="E74" i="5"/>
  <c r="P51" i="5"/>
  <c r="Q51" i="5"/>
  <c r="P52" i="5"/>
  <c r="Q52" i="5"/>
  <c r="P53" i="5"/>
  <c r="Q53" i="5"/>
  <c r="P54" i="5"/>
  <c r="Q54" i="5"/>
  <c r="P55" i="5"/>
  <c r="Q55" i="5"/>
  <c r="P56" i="5"/>
  <c r="Q56" i="5"/>
  <c r="P57" i="5"/>
  <c r="Q57" i="5"/>
  <c r="P58" i="5"/>
  <c r="Q58" i="5"/>
  <c r="Q60" i="5"/>
  <c r="Q62" i="5"/>
  <c r="L51" i="5"/>
  <c r="M51" i="5"/>
  <c r="L52" i="5"/>
  <c r="M52" i="5"/>
  <c r="L53" i="5"/>
  <c r="M53" i="5"/>
  <c r="L54" i="5"/>
  <c r="M54" i="5"/>
  <c r="L55" i="5"/>
  <c r="M55" i="5"/>
  <c r="L56" i="5"/>
  <c r="M56" i="5"/>
  <c r="L57" i="5"/>
  <c r="M57" i="5"/>
  <c r="L58" i="5"/>
  <c r="M58" i="5"/>
  <c r="M60" i="5"/>
  <c r="M62" i="5"/>
  <c r="H51" i="5"/>
  <c r="I51" i="5"/>
  <c r="H52" i="5"/>
  <c r="I52" i="5"/>
  <c r="H53" i="5"/>
  <c r="I53" i="5"/>
  <c r="H54" i="5"/>
  <c r="I54" i="5"/>
  <c r="H55" i="5"/>
  <c r="I55" i="5"/>
  <c r="H56" i="5"/>
  <c r="I56" i="5"/>
  <c r="H57" i="5"/>
  <c r="I57" i="5"/>
  <c r="H58" i="5"/>
  <c r="I58" i="5"/>
  <c r="I60" i="5"/>
  <c r="I62" i="5"/>
  <c r="D51" i="5"/>
  <c r="E51" i="5"/>
  <c r="D52" i="5"/>
  <c r="E52" i="5"/>
  <c r="D53" i="5"/>
  <c r="E53" i="5"/>
  <c r="D54" i="5"/>
  <c r="E54" i="5"/>
  <c r="D55" i="5"/>
  <c r="E55" i="5"/>
  <c r="D56" i="5"/>
  <c r="E56" i="5"/>
  <c r="D57" i="5"/>
  <c r="E57" i="5"/>
  <c r="D58" i="5"/>
  <c r="E58" i="5"/>
  <c r="E60" i="5"/>
  <c r="E62" i="5"/>
  <c r="Q59" i="5"/>
  <c r="M59" i="5"/>
  <c r="I59" i="5"/>
  <c r="E59" i="5"/>
  <c r="P34" i="5"/>
  <c r="Q34" i="5"/>
  <c r="P35" i="5"/>
  <c r="Q35" i="5"/>
  <c r="P36" i="5"/>
  <c r="Q36" i="5"/>
  <c r="P37" i="5"/>
  <c r="Q37" i="5"/>
  <c r="P38" i="5"/>
  <c r="Q38" i="5"/>
  <c r="P39" i="5"/>
  <c r="Q39" i="5"/>
  <c r="P40" i="5"/>
  <c r="Q40" i="5"/>
  <c r="P41" i="5"/>
  <c r="Q41" i="5"/>
  <c r="Q43" i="5"/>
  <c r="Q45" i="5"/>
  <c r="L34" i="5"/>
  <c r="M34" i="5"/>
  <c r="L35" i="5"/>
  <c r="M35" i="5"/>
  <c r="L36" i="5"/>
  <c r="M36" i="5"/>
  <c r="L37" i="5"/>
  <c r="M37" i="5"/>
  <c r="L38" i="5"/>
  <c r="M38" i="5"/>
  <c r="L39" i="5"/>
  <c r="M39" i="5"/>
  <c r="L40" i="5"/>
  <c r="M40" i="5"/>
  <c r="L41" i="5"/>
  <c r="M41" i="5"/>
  <c r="M43" i="5"/>
  <c r="M45" i="5"/>
  <c r="H34" i="5"/>
  <c r="I34" i="5"/>
  <c r="H35" i="5"/>
  <c r="I35" i="5"/>
  <c r="H36" i="5"/>
  <c r="I36" i="5"/>
  <c r="H37" i="5"/>
  <c r="I37" i="5"/>
  <c r="H38" i="5"/>
  <c r="I38" i="5"/>
  <c r="H39" i="5"/>
  <c r="I39" i="5"/>
  <c r="H40" i="5"/>
  <c r="I40" i="5"/>
  <c r="H41" i="5"/>
  <c r="I41" i="5"/>
  <c r="I43" i="5"/>
  <c r="I45" i="5"/>
  <c r="D34" i="5"/>
  <c r="E34" i="5"/>
  <c r="D35" i="5"/>
  <c r="E35" i="5"/>
  <c r="D36" i="5"/>
  <c r="E36" i="5"/>
  <c r="D37" i="5"/>
  <c r="E37" i="5"/>
  <c r="D38" i="5"/>
  <c r="E38" i="5"/>
  <c r="D39" i="5"/>
  <c r="E39" i="5"/>
  <c r="D40" i="5"/>
  <c r="E40" i="5"/>
  <c r="D41" i="5"/>
  <c r="E41" i="5"/>
  <c r="E43" i="5"/>
  <c r="E45" i="5"/>
  <c r="Q42" i="5"/>
  <c r="M42" i="5"/>
  <c r="I42" i="5"/>
  <c r="E42" i="5"/>
  <c r="P19" i="5"/>
  <c r="Q19" i="5"/>
  <c r="P20" i="5"/>
  <c r="Q20" i="5"/>
  <c r="P21" i="5"/>
  <c r="Q21" i="5"/>
  <c r="P22" i="5"/>
  <c r="Q22" i="5"/>
  <c r="P23" i="5"/>
  <c r="Q23" i="5"/>
  <c r="P24" i="5"/>
  <c r="Q24" i="5"/>
  <c r="P25" i="5"/>
  <c r="Q25" i="5"/>
  <c r="P26" i="5"/>
  <c r="Q26" i="5"/>
  <c r="Q28" i="5"/>
  <c r="Q30" i="5"/>
  <c r="L19" i="5"/>
  <c r="M19" i="5"/>
  <c r="L20" i="5"/>
  <c r="M20" i="5"/>
  <c r="L21" i="5"/>
  <c r="M21" i="5"/>
  <c r="L22" i="5"/>
  <c r="M22" i="5"/>
  <c r="L23" i="5"/>
  <c r="M23" i="5"/>
  <c r="L24" i="5"/>
  <c r="M24" i="5"/>
  <c r="L25" i="5"/>
  <c r="M25" i="5"/>
  <c r="L26" i="5"/>
  <c r="M26" i="5"/>
  <c r="M28" i="5"/>
  <c r="M30" i="5"/>
  <c r="H19" i="5"/>
  <c r="I19" i="5"/>
  <c r="H20" i="5"/>
  <c r="I20" i="5"/>
  <c r="H21" i="5"/>
  <c r="I21" i="5"/>
  <c r="H22" i="5"/>
  <c r="I22" i="5"/>
  <c r="H23" i="5"/>
  <c r="I23" i="5"/>
  <c r="H24" i="5"/>
  <c r="I24" i="5"/>
  <c r="H25" i="5"/>
  <c r="I25" i="5"/>
  <c r="H26" i="5"/>
  <c r="I26" i="5"/>
  <c r="I28" i="5"/>
  <c r="I30" i="5"/>
  <c r="D19" i="5"/>
  <c r="E19" i="5"/>
  <c r="D20" i="5"/>
  <c r="E20" i="5"/>
  <c r="D21" i="5"/>
  <c r="E21" i="5"/>
  <c r="D22" i="5"/>
  <c r="E22" i="5"/>
  <c r="D23" i="5"/>
  <c r="E23" i="5"/>
  <c r="D24" i="5"/>
  <c r="E24" i="5"/>
  <c r="D25" i="5"/>
  <c r="E25" i="5"/>
  <c r="D26" i="5"/>
  <c r="E26" i="5"/>
  <c r="E28" i="5"/>
  <c r="E30" i="5"/>
  <c r="Q27" i="5"/>
  <c r="M27" i="5"/>
  <c r="I27" i="5"/>
  <c r="E27" i="5"/>
  <c r="P4" i="5"/>
  <c r="Q4" i="5"/>
  <c r="P5" i="5"/>
  <c r="Q5" i="5"/>
  <c r="P6" i="5"/>
  <c r="Q6" i="5"/>
  <c r="P7" i="5"/>
  <c r="Q7" i="5"/>
  <c r="P8" i="5"/>
  <c r="Q8" i="5"/>
  <c r="P9" i="5"/>
  <c r="Q9" i="5"/>
  <c r="P10" i="5"/>
  <c r="Q10" i="5"/>
  <c r="P11" i="5"/>
  <c r="Q11" i="5"/>
  <c r="Q13" i="5"/>
  <c r="Q15" i="5"/>
  <c r="L4" i="5"/>
  <c r="M4" i="5"/>
  <c r="L5" i="5"/>
  <c r="M5" i="5"/>
  <c r="L6" i="5"/>
  <c r="M6" i="5"/>
  <c r="L7" i="5"/>
  <c r="M7" i="5"/>
  <c r="L8" i="5"/>
  <c r="M8" i="5"/>
  <c r="L9" i="5"/>
  <c r="M9" i="5"/>
  <c r="L10" i="5"/>
  <c r="M10" i="5"/>
  <c r="L11" i="5"/>
  <c r="M11" i="5"/>
  <c r="M13" i="5"/>
  <c r="M15" i="5"/>
  <c r="H4" i="5"/>
  <c r="I4" i="5"/>
  <c r="H5" i="5"/>
  <c r="I5" i="5"/>
  <c r="H6" i="5"/>
  <c r="I6" i="5"/>
  <c r="H7" i="5"/>
  <c r="I7" i="5"/>
  <c r="H8" i="5"/>
  <c r="I8" i="5"/>
  <c r="H9" i="5"/>
  <c r="I9" i="5"/>
  <c r="H10" i="5"/>
  <c r="I10" i="5"/>
  <c r="H11" i="5"/>
  <c r="I11" i="5"/>
  <c r="I13" i="5"/>
  <c r="I15" i="5"/>
  <c r="D4" i="5"/>
  <c r="E4" i="5"/>
  <c r="D5" i="5"/>
  <c r="E5" i="5"/>
  <c r="D6" i="5"/>
  <c r="E6" i="5"/>
  <c r="D7" i="5"/>
  <c r="E7" i="5"/>
  <c r="D8" i="5"/>
  <c r="E8" i="5"/>
  <c r="D9" i="5"/>
  <c r="E9" i="5"/>
  <c r="D10" i="5"/>
  <c r="E10" i="5"/>
  <c r="D11" i="5"/>
  <c r="E11" i="5"/>
  <c r="E13" i="5"/>
  <c r="E15" i="5"/>
  <c r="Q12" i="5"/>
  <c r="M12" i="5"/>
  <c r="I12" i="5"/>
  <c r="E12" i="5"/>
  <c r="AA11" i="5"/>
  <c r="Z11" i="5"/>
  <c r="Y11" i="5"/>
  <c r="X11" i="5"/>
  <c r="W11" i="5"/>
  <c r="V11" i="5"/>
  <c r="U11" i="5"/>
  <c r="T11" i="5"/>
  <c r="AA10" i="5"/>
  <c r="Z10" i="5"/>
  <c r="Y10" i="5"/>
  <c r="X10" i="5"/>
  <c r="W10" i="5"/>
  <c r="V10" i="5"/>
  <c r="U10" i="5"/>
  <c r="T10" i="5"/>
  <c r="AA9" i="5"/>
  <c r="Z9" i="5"/>
  <c r="Y9" i="5"/>
  <c r="X9" i="5"/>
  <c r="W9" i="5"/>
  <c r="V9" i="5"/>
  <c r="U9" i="5"/>
  <c r="T9" i="5"/>
  <c r="AA8" i="5"/>
  <c r="Z8" i="5"/>
  <c r="Y8" i="5"/>
  <c r="X8" i="5"/>
  <c r="W8" i="5"/>
  <c r="V8" i="5"/>
  <c r="U8" i="5"/>
  <c r="T8" i="5"/>
  <c r="AA7" i="5"/>
  <c r="Z7" i="5"/>
  <c r="Y7" i="5"/>
  <c r="X7" i="5"/>
  <c r="W7" i="5"/>
  <c r="V7" i="5"/>
  <c r="U7" i="5"/>
  <c r="T7" i="5"/>
  <c r="AA6" i="5"/>
  <c r="Z6" i="5"/>
  <c r="Y6" i="5"/>
  <c r="X6" i="5"/>
  <c r="W6" i="5"/>
  <c r="V6" i="5"/>
  <c r="U6" i="5"/>
  <c r="T6" i="5"/>
  <c r="AA5" i="5"/>
  <c r="Z5" i="5"/>
  <c r="Y5" i="5"/>
  <c r="X5" i="5"/>
  <c r="W5" i="5"/>
  <c r="V5" i="5"/>
  <c r="U5" i="5"/>
  <c r="T5" i="5"/>
  <c r="AA4" i="5"/>
  <c r="Z4" i="5"/>
  <c r="Y4" i="5"/>
  <c r="X4" i="5"/>
  <c r="W4" i="5"/>
  <c r="V4" i="5"/>
  <c r="U4" i="5"/>
  <c r="T4" i="5"/>
  <c r="L49" i="4"/>
  <c r="M49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M58" i="4"/>
  <c r="M60" i="4"/>
  <c r="H49" i="4"/>
  <c r="I49" i="4"/>
  <c r="H50" i="4"/>
  <c r="I50" i="4"/>
  <c r="H51" i="4"/>
  <c r="I51" i="4"/>
  <c r="H52" i="4"/>
  <c r="I52" i="4"/>
  <c r="H53" i="4"/>
  <c r="I53" i="4"/>
  <c r="H54" i="4"/>
  <c r="I54" i="4"/>
  <c r="H55" i="4"/>
  <c r="I55" i="4"/>
  <c r="H56" i="4"/>
  <c r="I56" i="4"/>
  <c r="I58" i="4"/>
  <c r="I60" i="4"/>
  <c r="D49" i="4"/>
  <c r="E49" i="4"/>
  <c r="D50" i="4"/>
  <c r="E50" i="4"/>
  <c r="D51" i="4"/>
  <c r="E51" i="4"/>
  <c r="D52" i="4"/>
  <c r="E52" i="4"/>
  <c r="D53" i="4"/>
  <c r="E53" i="4"/>
  <c r="D54" i="4"/>
  <c r="E54" i="4"/>
  <c r="D55" i="4"/>
  <c r="E55" i="4"/>
  <c r="D56" i="4"/>
  <c r="E56" i="4"/>
  <c r="E58" i="4"/>
  <c r="E60" i="4"/>
  <c r="M57" i="4"/>
  <c r="I57" i="4"/>
  <c r="E57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M43" i="4"/>
  <c r="M45" i="4"/>
  <c r="H34" i="4"/>
  <c r="I34" i="4"/>
  <c r="H35" i="4"/>
  <c r="I35" i="4"/>
  <c r="H36" i="4"/>
  <c r="I36" i="4"/>
  <c r="H37" i="4"/>
  <c r="I37" i="4"/>
  <c r="H38" i="4"/>
  <c r="I38" i="4"/>
  <c r="H39" i="4"/>
  <c r="I39" i="4"/>
  <c r="H40" i="4"/>
  <c r="I40" i="4"/>
  <c r="H41" i="4"/>
  <c r="I41" i="4"/>
  <c r="I43" i="4"/>
  <c r="I45" i="4"/>
  <c r="D34" i="4"/>
  <c r="E34" i="4"/>
  <c r="D35" i="4"/>
  <c r="E35" i="4"/>
  <c r="D36" i="4"/>
  <c r="E36" i="4"/>
  <c r="D37" i="4"/>
  <c r="E37" i="4"/>
  <c r="D38" i="4"/>
  <c r="E38" i="4"/>
  <c r="D39" i="4"/>
  <c r="E39" i="4"/>
  <c r="D40" i="4"/>
  <c r="E40" i="4"/>
  <c r="D41" i="4"/>
  <c r="E41" i="4"/>
  <c r="E43" i="4"/>
  <c r="E45" i="4"/>
  <c r="M42" i="4"/>
  <c r="I42" i="4"/>
  <c r="E42" i="4"/>
  <c r="L19" i="4"/>
  <c r="M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M28" i="4"/>
  <c r="M30" i="4"/>
  <c r="H19" i="4"/>
  <c r="I19" i="4"/>
  <c r="H20" i="4"/>
  <c r="I20" i="4"/>
  <c r="H21" i="4"/>
  <c r="I21" i="4"/>
  <c r="H22" i="4"/>
  <c r="I22" i="4"/>
  <c r="H23" i="4"/>
  <c r="I23" i="4"/>
  <c r="H24" i="4"/>
  <c r="I24" i="4"/>
  <c r="H25" i="4"/>
  <c r="I25" i="4"/>
  <c r="H26" i="4"/>
  <c r="I26" i="4"/>
  <c r="I28" i="4"/>
  <c r="I30" i="4"/>
  <c r="D19" i="4"/>
  <c r="E19" i="4"/>
  <c r="D20" i="4"/>
  <c r="E20" i="4"/>
  <c r="D21" i="4"/>
  <c r="E21" i="4"/>
  <c r="D22" i="4"/>
  <c r="E22" i="4"/>
  <c r="D23" i="4"/>
  <c r="E23" i="4"/>
  <c r="D24" i="4"/>
  <c r="E24" i="4"/>
  <c r="D25" i="4"/>
  <c r="E25" i="4"/>
  <c r="D26" i="4"/>
  <c r="E26" i="4"/>
  <c r="E28" i="4"/>
  <c r="E30" i="4"/>
  <c r="M27" i="4"/>
  <c r="I27" i="4"/>
  <c r="E27" i="4"/>
  <c r="L4" i="4"/>
  <c r="M4" i="4"/>
  <c r="L5" i="4"/>
  <c r="M5" i="4"/>
  <c r="L6" i="4"/>
  <c r="M6" i="4"/>
  <c r="L7" i="4"/>
  <c r="M7" i="4"/>
  <c r="L8" i="4"/>
  <c r="M8" i="4"/>
  <c r="L9" i="4"/>
  <c r="M9" i="4"/>
  <c r="L10" i="4"/>
  <c r="M10" i="4"/>
  <c r="L11" i="4"/>
  <c r="M11" i="4"/>
  <c r="M13" i="4"/>
  <c r="M15" i="4"/>
  <c r="H4" i="4"/>
  <c r="I4" i="4"/>
  <c r="H5" i="4"/>
  <c r="I5" i="4"/>
  <c r="H6" i="4"/>
  <c r="I6" i="4"/>
  <c r="H7" i="4"/>
  <c r="I7" i="4"/>
  <c r="H8" i="4"/>
  <c r="I8" i="4"/>
  <c r="H9" i="4"/>
  <c r="I9" i="4"/>
  <c r="H10" i="4"/>
  <c r="I10" i="4"/>
  <c r="H11" i="4"/>
  <c r="I11" i="4"/>
  <c r="I13" i="4"/>
  <c r="I15" i="4"/>
  <c r="D4" i="4"/>
  <c r="E4" i="4"/>
  <c r="D5" i="4"/>
  <c r="E5" i="4"/>
  <c r="D6" i="4"/>
  <c r="E6" i="4"/>
  <c r="D7" i="4"/>
  <c r="E7" i="4"/>
  <c r="D8" i="4"/>
  <c r="E8" i="4"/>
  <c r="D9" i="4"/>
  <c r="E9" i="4"/>
  <c r="D10" i="4"/>
  <c r="E10" i="4"/>
  <c r="D11" i="4"/>
  <c r="E11" i="4"/>
  <c r="E13" i="4"/>
  <c r="E15" i="4"/>
  <c r="M12" i="4"/>
  <c r="I12" i="4"/>
  <c r="E12" i="4"/>
  <c r="U7" i="4"/>
  <c r="T7" i="4"/>
  <c r="S7" i="4"/>
  <c r="R7" i="4"/>
  <c r="Q7" i="4"/>
  <c r="P7" i="4"/>
  <c r="U6" i="4"/>
  <c r="T6" i="4"/>
  <c r="S6" i="4"/>
  <c r="R6" i="4"/>
  <c r="Q6" i="4"/>
  <c r="P6" i="4"/>
  <c r="U5" i="4"/>
  <c r="T5" i="4"/>
  <c r="S5" i="4"/>
  <c r="R5" i="4"/>
  <c r="Q5" i="4"/>
  <c r="P5" i="4"/>
  <c r="U4" i="4"/>
  <c r="T4" i="4"/>
  <c r="S4" i="4"/>
  <c r="R4" i="4"/>
  <c r="Q4" i="4"/>
  <c r="P4" i="4"/>
  <c r="D4" i="3"/>
  <c r="E4" i="3"/>
  <c r="H4" i="3"/>
  <c r="I4" i="3"/>
  <c r="L4" i="3"/>
  <c r="M4" i="3"/>
  <c r="D5" i="3"/>
  <c r="E5" i="3"/>
  <c r="D6" i="3"/>
  <c r="E6" i="3"/>
  <c r="D7" i="3"/>
  <c r="E7" i="3"/>
  <c r="D8" i="3"/>
  <c r="E8" i="3"/>
  <c r="D9" i="3"/>
  <c r="E9" i="3"/>
  <c r="D10" i="3"/>
  <c r="E10" i="3"/>
  <c r="D11" i="3"/>
  <c r="E11" i="3"/>
  <c r="E12" i="3"/>
  <c r="P4" i="3"/>
  <c r="E13" i="3"/>
  <c r="E15" i="3"/>
  <c r="Q4" i="3"/>
  <c r="H5" i="3"/>
  <c r="I5" i="3"/>
  <c r="H6" i="3"/>
  <c r="I6" i="3"/>
  <c r="H7" i="3"/>
  <c r="I7" i="3"/>
  <c r="H8" i="3"/>
  <c r="I8" i="3"/>
  <c r="H9" i="3"/>
  <c r="I9" i="3"/>
  <c r="H10" i="3"/>
  <c r="I10" i="3"/>
  <c r="H11" i="3"/>
  <c r="I11" i="3"/>
  <c r="I12" i="3"/>
  <c r="R4" i="3"/>
  <c r="I13" i="3"/>
  <c r="I15" i="3"/>
  <c r="S4" i="3"/>
  <c r="L5" i="3"/>
  <c r="M5" i="3"/>
  <c r="L6" i="3"/>
  <c r="M6" i="3"/>
  <c r="L7" i="3"/>
  <c r="M7" i="3"/>
  <c r="L8" i="3"/>
  <c r="M8" i="3"/>
  <c r="L9" i="3"/>
  <c r="M9" i="3"/>
  <c r="L10" i="3"/>
  <c r="M10" i="3"/>
  <c r="L11" i="3"/>
  <c r="M11" i="3"/>
  <c r="M12" i="3"/>
  <c r="T4" i="3"/>
  <c r="M13" i="3"/>
  <c r="M15" i="3"/>
  <c r="U4" i="3"/>
  <c r="D19" i="3"/>
  <c r="E19" i="3"/>
  <c r="D20" i="3"/>
  <c r="E20" i="3"/>
  <c r="D21" i="3"/>
  <c r="E21" i="3"/>
  <c r="D22" i="3"/>
  <c r="E22" i="3"/>
  <c r="D23" i="3"/>
  <c r="E23" i="3"/>
  <c r="D24" i="3"/>
  <c r="E24" i="3"/>
  <c r="D25" i="3"/>
  <c r="E25" i="3"/>
  <c r="D26" i="3"/>
  <c r="E26" i="3"/>
  <c r="E27" i="3"/>
  <c r="P5" i="3"/>
  <c r="E28" i="3"/>
  <c r="E30" i="3"/>
  <c r="Q5" i="3"/>
  <c r="H19" i="3"/>
  <c r="I19" i="3"/>
  <c r="H20" i="3"/>
  <c r="I20" i="3"/>
  <c r="H21" i="3"/>
  <c r="I21" i="3"/>
  <c r="H22" i="3"/>
  <c r="I22" i="3"/>
  <c r="H23" i="3"/>
  <c r="I23" i="3"/>
  <c r="H24" i="3"/>
  <c r="I24" i="3"/>
  <c r="H25" i="3"/>
  <c r="I25" i="3"/>
  <c r="H26" i="3"/>
  <c r="I26" i="3"/>
  <c r="I27" i="3"/>
  <c r="R5" i="3"/>
  <c r="I28" i="3"/>
  <c r="I30" i="3"/>
  <c r="S5" i="3"/>
  <c r="L19" i="3"/>
  <c r="M19" i="3"/>
  <c r="L20" i="3"/>
  <c r="M20" i="3"/>
  <c r="L21" i="3"/>
  <c r="M21" i="3"/>
  <c r="L22" i="3"/>
  <c r="M22" i="3"/>
  <c r="L23" i="3"/>
  <c r="M23" i="3"/>
  <c r="L24" i="3"/>
  <c r="M24" i="3"/>
  <c r="L25" i="3"/>
  <c r="M25" i="3"/>
  <c r="L26" i="3"/>
  <c r="M26" i="3"/>
  <c r="M27" i="3"/>
  <c r="T5" i="3"/>
  <c r="M28" i="3"/>
  <c r="M30" i="3"/>
  <c r="U5" i="3"/>
  <c r="D34" i="3"/>
  <c r="E34" i="3"/>
  <c r="D35" i="3"/>
  <c r="E35" i="3"/>
  <c r="D36" i="3"/>
  <c r="E36" i="3"/>
  <c r="D37" i="3"/>
  <c r="E37" i="3"/>
  <c r="D38" i="3"/>
  <c r="E38" i="3"/>
  <c r="D39" i="3"/>
  <c r="E39" i="3"/>
  <c r="D40" i="3"/>
  <c r="E40" i="3"/>
  <c r="D41" i="3"/>
  <c r="E41" i="3"/>
  <c r="E42" i="3"/>
  <c r="P6" i="3"/>
  <c r="E43" i="3"/>
  <c r="E45" i="3"/>
  <c r="Q6" i="3"/>
  <c r="H34" i="3"/>
  <c r="I34" i="3"/>
  <c r="H35" i="3"/>
  <c r="I35" i="3"/>
  <c r="H36" i="3"/>
  <c r="I36" i="3"/>
  <c r="H37" i="3"/>
  <c r="I37" i="3"/>
  <c r="H38" i="3"/>
  <c r="I38" i="3"/>
  <c r="H39" i="3"/>
  <c r="I39" i="3"/>
  <c r="H40" i="3"/>
  <c r="I40" i="3"/>
  <c r="H41" i="3"/>
  <c r="I41" i="3"/>
  <c r="I42" i="3"/>
  <c r="R6" i="3"/>
  <c r="I43" i="3"/>
  <c r="I45" i="3"/>
  <c r="S6" i="3"/>
  <c r="L34" i="3"/>
  <c r="M34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M42" i="3"/>
  <c r="T6" i="3"/>
  <c r="M43" i="3"/>
  <c r="M45" i="3"/>
  <c r="U6" i="3"/>
  <c r="D49" i="3"/>
  <c r="E49" i="3"/>
  <c r="D50" i="3"/>
  <c r="E50" i="3"/>
  <c r="D51" i="3"/>
  <c r="E51" i="3"/>
  <c r="D52" i="3"/>
  <c r="E52" i="3"/>
  <c r="D53" i="3"/>
  <c r="E53" i="3"/>
  <c r="D54" i="3"/>
  <c r="E54" i="3"/>
  <c r="D55" i="3"/>
  <c r="E55" i="3"/>
  <c r="D56" i="3"/>
  <c r="E56" i="3"/>
  <c r="E57" i="3"/>
  <c r="P7" i="3"/>
  <c r="E58" i="3"/>
  <c r="E60" i="3"/>
  <c r="Q7" i="3"/>
  <c r="H49" i="3"/>
  <c r="I49" i="3"/>
  <c r="H50" i="3"/>
  <c r="I50" i="3"/>
  <c r="H51" i="3"/>
  <c r="I51" i="3"/>
  <c r="H52" i="3"/>
  <c r="I52" i="3"/>
  <c r="H53" i="3"/>
  <c r="I53" i="3"/>
  <c r="H54" i="3"/>
  <c r="I54" i="3"/>
  <c r="H55" i="3"/>
  <c r="I55" i="3"/>
  <c r="H56" i="3"/>
  <c r="I56" i="3"/>
  <c r="I57" i="3"/>
  <c r="R7" i="3"/>
  <c r="I58" i="3"/>
  <c r="I60" i="3"/>
  <c r="S7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L56" i="3"/>
  <c r="M56" i="3"/>
  <c r="M57" i="3"/>
  <c r="T7" i="3"/>
  <c r="M58" i="3"/>
  <c r="M60" i="3"/>
  <c r="U7" i="3"/>
</calcChain>
</file>

<file path=xl/sharedStrings.xml><?xml version="1.0" encoding="utf-8"?>
<sst xmlns="http://schemas.openxmlformats.org/spreadsheetml/2006/main" count="782" uniqueCount="103">
  <si>
    <t>elav control</t>
  </si>
  <si>
    <t>elav-FMR1</t>
  </si>
  <si>
    <t>elav-SOD1</t>
  </si>
  <si>
    <t>elav-SOD2</t>
  </si>
  <si>
    <t>elav-FOXO</t>
  </si>
  <si>
    <t>elav-sirt2</t>
  </si>
  <si>
    <t>elav-sir2</t>
  </si>
  <si>
    <t>elav-InR</t>
  </si>
  <si>
    <t>elav-Indy2</t>
  </si>
  <si>
    <t>elav-chico</t>
  </si>
  <si>
    <t>elav-mth</t>
  </si>
  <si>
    <t>elav-Tor</t>
  </si>
  <si>
    <t>SEM</t>
  </si>
  <si>
    <t>n</t>
  </si>
  <si>
    <t>SD</t>
  </si>
  <si>
    <t>average PI</t>
  </si>
  <si>
    <t>24.10.2016</t>
  </si>
  <si>
    <t>22.10.2016</t>
  </si>
  <si>
    <t>19.10.2016</t>
  </si>
  <si>
    <t>18.10.2016</t>
  </si>
  <si>
    <t>PI</t>
  </si>
  <si>
    <t>total</t>
  </si>
  <si>
    <t>H20</t>
  </si>
  <si>
    <t>Benzaldehyde</t>
  </si>
  <si>
    <t>2-3 diaminobutane</t>
  </si>
  <si>
    <t>Date</t>
  </si>
  <si>
    <t>3 Octanol</t>
  </si>
  <si>
    <t>1mM</t>
  </si>
  <si>
    <t>ORCO-GAL4&gt;UAS-SOD2i</t>
  </si>
  <si>
    <t>UAS-SOD2i/+</t>
  </si>
  <si>
    <t>ORCO-GAL4/+</t>
  </si>
  <si>
    <t>w1118</t>
  </si>
  <si>
    <t>2-3 Butanedione</t>
  </si>
  <si>
    <t>Gh146-GAL4/+</t>
  </si>
  <si>
    <t>Gh146-GAL4&gt;UAS-SOD2i</t>
  </si>
  <si>
    <t>Putrescine</t>
  </si>
  <si>
    <t>canton S</t>
  </si>
  <si>
    <t>25.10.2016</t>
  </si>
  <si>
    <t>atg2/+</t>
  </si>
  <si>
    <t>atg7/+</t>
  </si>
  <si>
    <t>26.10.2016</t>
  </si>
  <si>
    <t>atg8/+</t>
  </si>
  <si>
    <t>atg2</t>
  </si>
  <si>
    <t>28.10.2016</t>
  </si>
  <si>
    <t>atg7</t>
  </si>
  <si>
    <t>atg8</t>
  </si>
  <si>
    <t>Atg2/+</t>
  </si>
  <si>
    <t>Atg7/+</t>
  </si>
  <si>
    <t>Atg8a/+</t>
  </si>
  <si>
    <t>Atg2</t>
  </si>
  <si>
    <t>Atg7</t>
  </si>
  <si>
    <t>Atg8a</t>
  </si>
  <si>
    <t>fly food</t>
  </si>
  <si>
    <t>%</t>
  </si>
  <si>
    <t>L.plantarum</t>
  </si>
  <si>
    <t>Resveratrol</t>
  </si>
  <si>
    <t>Spermidine</t>
  </si>
  <si>
    <t>30 flies/bottle. 5 bottles/stimulus.</t>
  </si>
  <si>
    <r>
      <t xml:space="preserve">male </t>
    </r>
    <r>
      <rPr>
        <i/>
        <sz val="11"/>
        <rFont val="Calibri"/>
        <family val="2"/>
        <scheme val="minor"/>
      </rPr>
      <t>canton-S</t>
    </r>
  </si>
  <si>
    <r>
      <t xml:space="preserve">female </t>
    </r>
    <r>
      <rPr>
        <i/>
        <sz val="11"/>
        <rFont val="Calibri"/>
        <family val="2"/>
        <scheme val="minor"/>
      </rPr>
      <t>canton-S</t>
    </r>
  </si>
  <si>
    <t>24.03.2016</t>
  </si>
  <si>
    <t>03.04.2016</t>
  </si>
  <si>
    <t>collected on 22.03.2016, started counting on 24.03.2016</t>
  </si>
  <si>
    <t>26.03.2016</t>
  </si>
  <si>
    <t>05.04.2016</t>
  </si>
  <si>
    <t>28.03.2016</t>
  </si>
  <si>
    <t>07.04.2016</t>
  </si>
  <si>
    <t>week1</t>
  </si>
  <si>
    <t>01.04.2016</t>
  </si>
  <si>
    <t>11.04.2016</t>
  </si>
  <si>
    <t>13.04.2016</t>
  </si>
  <si>
    <t>15.04.2016</t>
  </si>
  <si>
    <t>week2</t>
  </si>
  <si>
    <t>09.04.2016</t>
  </si>
  <si>
    <t>19.04.2016</t>
  </si>
  <si>
    <t>21.04.2016</t>
  </si>
  <si>
    <t>23.04.2016</t>
  </si>
  <si>
    <t>week3</t>
  </si>
  <si>
    <t>week 3</t>
  </si>
  <si>
    <t>17.04.2016</t>
  </si>
  <si>
    <t>26.04.2016</t>
  </si>
  <si>
    <t>28.04.2016</t>
  </si>
  <si>
    <t>01.05.2016</t>
  </si>
  <si>
    <t>week 4</t>
  </si>
  <si>
    <t>25.04.2016</t>
  </si>
  <si>
    <t>04.05.2016</t>
  </si>
  <si>
    <t>27.04.2016</t>
  </si>
  <si>
    <t>06.05.2016</t>
  </si>
  <si>
    <t>29.04.2016</t>
  </si>
  <si>
    <t>08.05.2016</t>
  </si>
  <si>
    <t>week5</t>
  </si>
  <si>
    <t>week 5</t>
  </si>
  <si>
    <t>2.05.2016</t>
  </si>
  <si>
    <t>11.05.2016</t>
  </si>
  <si>
    <t>13.05.2016</t>
  </si>
  <si>
    <t>15.05.2016</t>
  </si>
  <si>
    <t>week6</t>
  </si>
  <si>
    <t>09.05.2016</t>
  </si>
  <si>
    <t>18.05.2016</t>
  </si>
  <si>
    <t>20.05.2016</t>
  </si>
  <si>
    <t>22.05.2016</t>
  </si>
  <si>
    <t>week7</t>
  </si>
  <si>
    <t>P.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0" fontId="4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183">
    <xf numFmtId="0" fontId="0" fillId="0" borderId="0" xfId="0"/>
    <xf numFmtId="0" fontId="3" fillId="0" borderId="0" xfId="0" applyFont="1"/>
    <xf numFmtId="0" fontId="5" fillId="0" borderId="0" xfId="1" applyFont="1"/>
    <xf numFmtId="0" fontId="5" fillId="0" borderId="0" xfId="1" applyFont="1" applyFill="1"/>
    <xf numFmtId="0" fontId="6" fillId="0" borderId="0" xfId="1" applyFont="1" applyBorder="1" applyAlignment="1">
      <alignment horizontal="left"/>
    </xf>
    <xf numFmtId="0" fontId="6" fillId="0" borderId="0" xfId="1" applyFont="1" applyBorder="1" applyAlignment="1"/>
    <xf numFmtId="0" fontId="5" fillId="0" borderId="0" xfId="1" applyFont="1" applyFill="1" applyAlignment="1">
      <alignment horizontal="center" vertical="center"/>
    </xf>
    <xf numFmtId="0" fontId="5" fillId="0" borderId="0" xfId="1" applyFont="1" applyFill="1" applyBorder="1" applyAlignment="1"/>
    <xf numFmtId="0" fontId="5" fillId="0" borderId="0" xfId="1" applyFont="1" applyFill="1" applyBorder="1" applyAlignment="1">
      <alignment horizontal="center" vertical="center"/>
    </xf>
    <xf numFmtId="0" fontId="5" fillId="0" borderId="0" xfId="1" applyFont="1" applyBorder="1"/>
    <xf numFmtId="0" fontId="6" fillId="0" borderId="0" xfId="1" applyFont="1" applyFill="1" applyBorder="1" applyAlignment="1"/>
    <xf numFmtId="0" fontId="5" fillId="0" borderId="0" xfId="1" applyFont="1" applyBorder="1" applyAlignment="1">
      <alignment horizontal="center"/>
    </xf>
    <xf numFmtId="0" fontId="5" fillId="0" borderId="0" xfId="1" applyFont="1" applyBorder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6" fillId="0" borderId="0" xfId="1" applyFont="1" applyFill="1" applyAlignment="1"/>
    <xf numFmtId="0" fontId="5" fillId="0" borderId="0" xfId="1" applyFont="1" applyFill="1" applyBorder="1"/>
    <xf numFmtId="0" fontId="5" fillId="2" borderId="0" xfId="1" applyFont="1" applyFill="1" applyBorder="1" applyAlignment="1">
      <alignment horizontal="center" vertical="center"/>
    </xf>
    <xf numFmtId="0" fontId="5" fillId="0" borderId="0" xfId="1" applyFont="1" applyAlignment="1">
      <alignment horizontal="left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/>
    </xf>
    <xf numFmtId="0" fontId="5" fillId="2" borderId="5" xfId="1" applyFont="1" applyFill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5" fillId="0" borderId="0" xfId="1" applyFont="1" applyBorder="1" applyAlignment="1">
      <alignment horizontal="left"/>
    </xf>
    <xf numFmtId="0" fontId="7" fillId="0" borderId="0" xfId="1" applyFont="1"/>
    <xf numFmtId="14" fontId="5" fillId="2" borderId="5" xfId="1" applyNumberFormat="1" applyFont="1" applyFill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16" fontId="6" fillId="0" borderId="5" xfId="1" applyNumberFormat="1" applyFont="1" applyBorder="1" applyAlignment="1">
      <alignment horizontal="center" vertical="center"/>
    </xf>
    <xf numFmtId="0" fontId="6" fillId="0" borderId="6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6" fillId="0" borderId="8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6" fillId="2" borderId="5" xfId="1" applyFont="1" applyFill="1" applyBorder="1" applyAlignment="1">
      <alignment horizontal="center" vertical="center"/>
    </xf>
    <xf numFmtId="16" fontId="7" fillId="0" borderId="0" xfId="1" applyNumberFormat="1" applyFont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5" fillId="0" borderId="1" xfId="1" applyFont="1" applyBorder="1"/>
    <xf numFmtId="0" fontId="5" fillId="0" borderId="2" xfId="1" applyFont="1" applyBorder="1"/>
    <xf numFmtId="0" fontId="5" fillId="0" borderId="3" xfId="1" applyFont="1" applyBorder="1"/>
    <xf numFmtId="0" fontId="5" fillId="0" borderId="4" xfId="1" applyFont="1" applyBorder="1"/>
    <xf numFmtId="0" fontId="5" fillId="0" borderId="5" xfId="1" applyFont="1" applyBorder="1"/>
    <xf numFmtId="0" fontId="5" fillId="0" borderId="8" xfId="1" applyFont="1" applyBorder="1"/>
    <xf numFmtId="0" fontId="5" fillId="4" borderId="5" xfId="1" applyFont="1" applyFill="1" applyBorder="1" applyAlignment="1">
      <alignment horizontal="center" vertical="center"/>
    </xf>
    <xf numFmtId="0" fontId="5" fillId="0" borderId="12" xfId="1" applyFont="1" applyBorder="1"/>
    <xf numFmtId="0" fontId="5" fillId="0" borderId="10" xfId="1" applyFont="1" applyBorder="1" applyAlignment="1">
      <alignment horizontal="center"/>
    </xf>
    <xf numFmtId="16" fontId="5" fillId="0" borderId="10" xfId="1" applyNumberFormat="1" applyFont="1" applyBorder="1" applyAlignment="1">
      <alignment horizontal="center"/>
    </xf>
    <xf numFmtId="0" fontId="5" fillId="0" borderId="9" xfId="1" applyFont="1" applyBorder="1" applyAlignment="1">
      <alignment horizontal="center"/>
    </xf>
    <xf numFmtId="0" fontId="6" fillId="4" borderId="5" xfId="1" applyFont="1" applyFill="1" applyBorder="1" applyAlignment="1">
      <alignment horizontal="center" vertical="center"/>
    </xf>
    <xf numFmtId="0" fontId="6" fillId="4" borderId="0" xfId="1" applyFont="1" applyFill="1" applyBorder="1" applyAlignment="1">
      <alignment horizontal="center" vertical="center"/>
    </xf>
    <xf numFmtId="0" fontId="6" fillId="4" borderId="4" xfId="1" applyFont="1" applyFill="1" applyBorder="1" applyAlignment="1">
      <alignment horizontal="center" vertical="center"/>
    </xf>
    <xf numFmtId="16" fontId="6" fillId="4" borderId="5" xfId="1" applyNumberFormat="1" applyFont="1" applyFill="1" applyBorder="1" applyAlignment="1">
      <alignment horizontal="center" vertical="center"/>
    </xf>
    <xf numFmtId="0" fontId="5" fillId="0" borderId="13" xfId="1" applyFont="1" applyBorder="1"/>
    <xf numFmtId="2" fontId="5" fillId="4" borderId="5" xfId="1" applyNumberFormat="1" applyFont="1" applyFill="1" applyBorder="1" applyAlignment="1">
      <alignment horizontal="center" vertical="center"/>
    </xf>
    <xf numFmtId="0" fontId="5" fillId="4" borderId="0" xfId="1" applyFont="1" applyFill="1" applyBorder="1" applyAlignment="1">
      <alignment horizontal="center" vertical="center"/>
    </xf>
    <xf numFmtId="0" fontId="5" fillId="4" borderId="4" xfId="1" applyFont="1" applyFill="1" applyBorder="1" applyAlignment="1">
      <alignment horizontal="center" vertical="center"/>
    </xf>
    <xf numFmtId="0" fontId="5" fillId="0" borderId="14" xfId="1" applyFont="1" applyBorder="1"/>
    <xf numFmtId="0" fontId="5" fillId="4" borderId="8" xfId="1" applyFont="1" applyFill="1" applyBorder="1" applyAlignment="1">
      <alignment horizontal="center" vertical="center"/>
    </xf>
    <xf numFmtId="0" fontId="5" fillId="4" borderId="7" xfId="1" applyFont="1" applyFill="1" applyBorder="1" applyAlignment="1">
      <alignment horizontal="center" vertical="center"/>
    </xf>
    <xf numFmtId="0" fontId="5" fillId="4" borderId="6" xfId="1" applyFont="1" applyFill="1" applyBorder="1" applyAlignment="1">
      <alignment horizontal="center" vertical="center"/>
    </xf>
    <xf numFmtId="0" fontId="5" fillId="4" borderId="3" xfId="1" applyFont="1" applyFill="1" applyBorder="1" applyAlignment="1">
      <alignment horizontal="center" vertical="center"/>
    </xf>
    <xf numFmtId="0" fontId="5" fillId="4" borderId="2" xfId="1" applyFont="1" applyFill="1" applyBorder="1" applyAlignment="1">
      <alignment horizontal="center" vertical="center"/>
    </xf>
    <xf numFmtId="0" fontId="5" fillId="4" borderId="1" xfId="1" applyFont="1" applyFill="1" applyBorder="1" applyAlignment="1">
      <alignment horizontal="center" vertical="center"/>
    </xf>
    <xf numFmtId="0" fontId="2" fillId="0" borderId="0" xfId="1" applyFont="1" applyAlignment="1">
      <alignment horizontal="left" vertical="center" indent="5"/>
    </xf>
    <xf numFmtId="0" fontId="9" fillId="0" borderId="0" xfId="1" applyFont="1" applyAlignment="1">
      <alignment vertical="center"/>
    </xf>
    <xf numFmtId="0" fontId="5" fillId="4" borderId="0" xfId="1" applyFont="1" applyFill="1" applyAlignment="1">
      <alignment horizontal="center" vertical="center"/>
    </xf>
    <xf numFmtId="0" fontId="10" fillId="0" borderId="0" xfId="1" applyFont="1" applyAlignment="1">
      <alignment vertical="center"/>
    </xf>
    <xf numFmtId="0" fontId="1" fillId="0" borderId="0" xfId="1" applyFont="1" applyAlignment="1">
      <alignment horizontal="left" vertical="center" indent="5"/>
    </xf>
    <xf numFmtId="0" fontId="6" fillId="4" borderId="8" xfId="1" applyFont="1" applyFill="1" applyBorder="1" applyAlignment="1">
      <alignment horizontal="center" vertical="center"/>
    </xf>
    <xf numFmtId="0" fontId="6" fillId="4" borderId="7" xfId="1" applyFont="1" applyFill="1" applyBorder="1" applyAlignment="1">
      <alignment horizontal="center" vertical="center"/>
    </xf>
    <xf numFmtId="0" fontId="6" fillId="4" borderId="6" xfId="1" applyFont="1" applyFill="1" applyBorder="1" applyAlignment="1">
      <alignment horizontal="center" vertical="center"/>
    </xf>
    <xf numFmtId="0" fontId="11" fillId="0" borderId="0" xfId="1" applyFont="1"/>
    <xf numFmtId="164" fontId="7" fillId="0" borderId="0" xfId="1" applyNumberFormat="1" applyFont="1"/>
    <xf numFmtId="164" fontId="7" fillId="0" borderId="0" xfId="1" applyNumberFormat="1" applyFont="1" applyAlignment="1">
      <alignment horizontal="left" vertical="center"/>
    </xf>
    <xf numFmtId="2" fontId="5" fillId="2" borderId="5" xfId="1" applyNumberFormat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4" fillId="4" borderId="5" xfId="1" applyFont="1" applyFill="1" applyBorder="1" applyAlignment="1">
      <alignment horizontal="center" vertical="center"/>
    </xf>
    <xf numFmtId="0" fontId="12" fillId="4" borderId="5" xfId="1" applyFont="1" applyFill="1" applyBorder="1" applyAlignment="1">
      <alignment horizontal="center" vertical="center"/>
    </xf>
    <xf numFmtId="0" fontId="12" fillId="4" borderId="0" xfId="1" applyFont="1" applyFill="1" applyBorder="1" applyAlignment="1">
      <alignment horizontal="center" vertical="center"/>
    </xf>
    <xf numFmtId="0" fontId="12" fillId="4" borderId="4" xfId="1" applyFont="1" applyFill="1" applyBorder="1" applyAlignment="1">
      <alignment horizontal="center" vertical="center"/>
    </xf>
    <xf numFmtId="16" fontId="12" fillId="4" borderId="5" xfId="1" applyNumberFormat="1" applyFont="1" applyFill="1" applyBorder="1" applyAlignment="1">
      <alignment horizontal="center" vertical="center"/>
    </xf>
    <xf numFmtId="2" fontId="4" fillId="4" borderId="5" xfId="1" applyNumberFormat="1" applyFont="1" applyFill="1" applyBorder="1" applyAlignment="1">
      <alignment horizontal="center" vertical="center"/>
    </xf>
    <xf numFmtId="0" fontId="4" fillId="4" borderId="0" xfId="1" applyFont="1" applyFill="1" applyAlignment="1">
      <alignment horizontal="center" vertical="center"/>
    </xf>
    <xf numFmtId="0" fontId="4" fillId="4" borderId="0" xfId="1" applyFont="1" applyFill="1" applyBorder="1" applyAlignment="1">
      <alignment horizontal="center" vertical="center"/>
    </xf>
    <xf numFmtId="0" fontId="4" fillId="4" borderId="4" xfId="1" applyFont="1" applyFill="1" applyBorder="1" applyAlignment="1">
      <alignment horizontal="center" vertical="center"/>
    </xf>
    <xf numFmtId="0" fontId="4" fillId="4" borderId="8" xfId="1" applyFont="1" applyFill="1" applyBorder="1" applyAlignment="1">
      <alignment horizontal="center" vertical="center"/>
    </xf>
    <xf numFmtId="0" fontId="4" fillId="4" borderId="7" xfId="1" applyFont="1" applyFill="1" applyBorder="1" applyAlignment="1">
      <alignment horizontal="center" vertical="center"/>
    </xf>
    <xf numFmtId="0" fontId="4" fillId="4" borderId="6" xfId="1" applyFont="1" applyFill="1" applyBorder="1" applyAlignment="1">
      <alignment horizontal="center" vertical="center"/>
    </xf>
    <xf numFmtId="0" fontId="4" fillId="4" borderId="3" xfId="1" applyFont="1" applyFill="1" applyBorder="1" applyAlignment="1">
      <alignment horizontal="center" vertical="center"/>
    </xf>
    <xf numFmtId="0" fontId="4" fillId="4" borderId="2" xfId="1" applyFont="1" applyFill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/>
    </xf>
    <xf numFmtId="0" fontId="4" fillId="2" borderId="5" xfId="1" applyFont="1" applyFill="1" applyBorder="1" applyAlignment="1">
      <alignment horizontal="center" vertical="center"/>
    </xf>
    <xf numFmtId="0" fontId="12" fillId="2" borderId="5" xfId="1" applyFont="1" applyFill="1" applyBorder="1" applyAlignment="1">
      <alignment horizontal="center" vertical="center"/>
    </xf>
    <xf numFmtId="0" fontId="12" fillId="0" borderId="5" xfId="1" applyFont="1" applyBorder="1" applyAlignment="1">
      <alignment horizontal="center" vertical="center"/>
    </xf>
    <xf numFmtId="0" fontId="12" fillId="0" borderId="0" xfId="1" applyFont="1" applyBorder="1" applyAlignment="1">
      <alignment horizontal="center" vertical="center"/>
    </xf>
    <xf numFmtId="0" fontId="12" fillId="0" borderId="4" xfId="1" applyFont="1" applyBorder="1" applyAlignment="1">
      <alignment horizontal="center" vertical="center"/>
    </xf>
    <xf numFmtId="16" fontId="12" fillId="0" borderId="5" xfId="1" applyNumberFormat="1" applyFont="1" applyBorder="1" applyAlignment="1">
      <alignment horizontal="center" vertical="center"/>
    </xf>
    <xf numFmtId="2" fontId="4" fillId="2" borderId="5" xfId="1" applyNumberFormat="1" applyFont="1" applyFill="1" applyBorder="1" applyAlignment="1">
      <alignment horizontal="center" vertical="center"/>
    </xf>
    <xf numFmtId="0" fontId="4" fillId="0" borderId="5" xfId="1" applyFont="1" applyBorder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4" fillId="0" borderId="8" xfId="1" applyFont="1" applyBorder="1" applyAlignment="1">
      <alignment horizontal="center" vertical="center"/>
    </xf>
    <xf numFmtId="0" fontId="4" fillId="0" borderId="7" xfId="1" applyFont="1" applyFill="1" applyBorder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5" fillId="0" borderId="7" xfId="1" applyFont="1" applyBorder="1" applyAlignment="1">
      <alignment horizontal="center"/>
    </xf>
    <xf numFmtId="0" fontId="5" fillId="0" borderId="6" xfId="1" applyFont="1" applyBorder="1" applyAlignment="1">
      <alignment horizontal="center"/>
    </xf>
    <xf numFmtId="0" fontId="5" fillId="0" borderId="7" xfId="1" applyFont="1" applyBorder="1"/>
    <xf numFmtId="0" fontId="4" fillId="0" borderId="0" xfId="1"/>
    <xf numFmtId="0" fontId="5" fillId="0" borderId="4" xfId="1" applyFont="1" applyBorder="1" applyAlignment="1">
      <alignment horizontal="center"/>
    </xf>
    <xf numFmtId="0" fontId="5" fillId="0" borderId="2" xfId="1" applyFont="1" applyFill="1" applyBorder="1"/>
    <xf numFmtId="0" fontId="6" fillId="0" borderId="0" xfId="1" applyFont="1" applyBorder="1" applyAlignment="1"/>
    <xf numFmtId="0" fontId="6" fillId="0" borderId="11" xfId="1" applyFont="1" applyBorder="1" applyAlignment="1">
      <alignment horizontal="center" vertical="center"/>
    </xf>
    <xf numFmtId="0" fontId="6" fillId="0" borderId="10" xfId="1" applyFont="1" applyBorder="1" applyAlignment="1">
      <alignment horizontal="center" vertical="center"/>
    </xf>
    <xf numFmtId="0" fontId="6" fillId="0" borderId="9" xfId="1" applyFont="1" applyBorder="1" applyAlignment="1">
      <alignment horizontal="center" vertical="center"/>
    </xf>
    <xf numFmtId="16" fontId="6" fillId="0" borderId="11" xfId="1" applyNumberFormat="1" applyFont="1" applyBorder="1" applyAlignment="1">
      <alignment horizontal="center" vertical="center"/>
    </xf>
    <xf numFmtId="0" fontId="6" fillId="3" borderId="5" xfId="1" applyFont="1" applyFill="1" applyBorder="1" applyAlignment="1">
      <alignment horizontal="center" vertical="center"/>
    </xf>
    <xf numFmtId="0" fontId="6" fillId="3" borderId="0" xfId="1" applyFont="1" applyFill="1" applyBorder="1" applyAlignment="1">
      <alignment horizontal="center" vertical="center"/>
    </xf>
    <xf numFmtId="0" fontId="6" fillId="3" borderId="4" xfId="1" applyFont="1" applyFill="1" applyBorder="1" applyAlignment="1">
      <alignment horizontal="center" vertical="center"/>
    </xf>
    <xf numFmtId="0" fontId="5" fillId="0" borderId="7" xfId="1" applyFont="1" applyBorder="1" applyAlignment="1">
      <alignment horizontal="center"/>
    </xf>
    <xf numFmtId="16" fontId="5" fillId="0" borderId="7" xfId="1" applyNumberFormat="1" applyFont="1" applyBorder="1" applyAlignment="1">
      <alignment horizontal="center"/>
    </xf>
    <xf numFmtId="0" fontId="5" fillId="0" borderId="6" xfId="1" applyFont="1" applyBorder="1" applyAlignment="1">
      <alignment horizontal="center"/>
    </xf>
    <xf numFmtId="0" fontId="6" fillId="3" borderId="8" xfId="1" applyFont="1" applyFill="1" applyBorder="1" applyAlignment="1">
      <alignment horizontal="center" vertical="center"/>
    </xf>
    <xf numFmtId="0" fontId="6" fillId="3" borderId="7" xfId="1" applyFont="1" applyFill="1" applyBorder="1" applyAlignment="1">
      <alignment horizontal="center" vertical="center"/>
    </xf>
    <xf numFmtId="0" fontId="6" fillId="3" borderId="6" xfId="1" applyFont="1" applyFill="1" applyBorder="1" applyAlignment="1">
      <alignment horizontal="center" vertical="center"/>
    </xf>
    <xf numFmtId="49" fontId="6" fillId="3" borderId="8" xfId="1" applyNumberFormat="1" applyFont="1" applyFill="1" applyBorder="1" applyAlignment="1">
      <alignment horizontal="center" vertical="center"/>
    </xf>
    <xf numFmtId="49" fontId="6" fillId="3" borderId="7" xfId="1" applyNumberFormat="1" applyFont="1" applyFill="1" applyBorder="1" applyAlignment="1">
      <alignment horizontal="center" vertical="center"/>
    </xf>
    <xf numFmtId="49" fontId="6" fillId="3" borderId="6" xfId="1" applyNumberFormat="1" applyFont="1" applyFill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12" fillId="3" borderId="5" xfId="1" applyFont="1" applyFill="1" applyBorder="1" applyAlignment="1">
      <alignment horizontal="center" vertical="center"/>
    </xf>
    <xf numFmtId="0" fontId="12" fillId="3" borderId="0" xfId="1" applyFont="1" applyFill="1" applyBorder="1" applyAlignment="1">
      <alignment horizontal="center" vertical="center"/>
    </xf>
    <xf numFmtId="0" fontId="12" fillId="3" borderId="4" xfId="1" applyFont="1" applyFill="1" applyBorder="1" applyAlignment="1">
      <alignment horizontal="center" vertical="center"/>
    </xf>
    <xf numFmtId="0" fontId="6" fillId="0" borderId="8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6" fillId="0" borderId="6" xfId="1" applyFont="1" applyBorder="1" applyAlignment="1">
      <alignment horizontal="center" vertical="center"/>
    </xf>
    <xf numFmtId="0" fontId="6" fillId="4" borderId="11" xfId="1" applyFont="1" applyFill="1" applyBorder="1" applyAlignment="1">
      <alignment horizontal="center" vertical="center"/>
    </xf>
    <xf numFmtId="0" fontId="6" fillId="4" borderId="10" xfId="1" applyFont="1" applyFill="1" applyBorder="1" applyAlignment="1">
      <alignment horizontal="center" vertical="center"/>
    </xf>
    <xf numFmtId="0" fontId="6" fillId="4" borderId="9" xfId="1" applyFont="1" applyFill="1" applyBorder="1" applyAlignment="1">
      <alignment horizontal="center" vertical="center"/>
    </xf>
    <xf numFmtId="16" fontId="6" fillId="4" borderId="11" xfId="1" applyNumberFormat="1" applyFont="1" applyFill="1" applyBorder="1" applyAlignment="1">
      <alignment horizontal="center" vertical="center"/>
    </xf>
    <xf numFmtId="0" fontId="8" fillId="3" borderId="8" xfId="1" applyFont="1" applyFill="1" applyBorder="1" applyAlignment="1">
      <alignment horizontal="center" vertical="center"/>
    </xf>
    <xf numFmtId="0" fontId="8" fillId="3" borderId="7" xfId="1" applyFont="1" applyFill="1" applyBorder="1" applyAlignment="1">
      <alignment horizontal="center" vertical="center"/>
    </xf>
    <xf numFmtId="0" fontId="8" fillId="3" borderId="0" xfId="1" applyFont="1" applyFill="1" applyBorder="1" applyAlignment="1">
      <alignment horizontal="center" vertical="center"/>
    </xf>
    <xf numFmtId="0" fontId="8" fillId="3" borderId="6" xfId="1" applyFont="1" applyFill="1" applyBorder="1" applyAlignment="1">
      <alignment horizontal="center" vertical="center"/>
    </xf>
    <xf numFmtId="0" fontId="12" fillId="0" borderId="11" xfId="1" applyFont="1" applyBorder="1" applyAlignment="1">
      <alignment horizontal="center" vertical="center"/>
    </xf>
    <xf numFmtId="0" fontId="12" fillId="0" borderId="10" xfId="1" applyFont="1" applyBorder="1" applyAlignment="1">
      <alignment horizontal="center" vertical="center"/>
    </xf>
    <xf numFmtId="0" fontId="12" fillId="0" borderId="9" xfId="1" applyFont="1" applyBorder="1" applyAlignment="1">
      <alignment horizontal="center" vertical="center"/>
    </xf>
    <xf numFmtId="16" fontId="12" fillId="0" borderId="11" xfId="1" applyNumberFormat="1" applyFont="1" applyBorder="1" applyAlignment="1">
      <alignment horizontal="center" vertical="center"/>
    </xf>
    <xf numFmtId="0" fontId="6" fillId="4" borderId="5" xfId="1" applyFont="1" applyFill="1" applyBorder="1" applyAlignment="1">
      <alignment horizontal="center" vertical="center"/>
    </xf>
    <xf numFmtId="0" fontId="6" fillId="4" borderId="0" xfId="1" applyFont="1" applyFill="1" applyBorder="1" applyAlignment="1">
      <alignment horizontal="center" vertical="center"/>
    </xf>
    <xf numFmtId="0" fontId="6" fillId="4" borderId="4" xfId="1" applyFont="1" applyFill="1" applyBorder="1" applyAlignment="1">
      <alignment horizontal="center" vertical="center"/>
    </xf>
    <xf numFmtId="0" fontId="6" fillId="4" borderId="8" xfId="1" applyFont="1" applyFill="1" applyBorder="1" applyAlignment="1">
      <alignment horizontal="center" vertical="center"/>
    </xf>
    <xf numFmtId="0" fontId="6" fillId="4" borderId="7" xfId="1" applyFont="1" applyFill="1" applyBorder="1" applyAlignment="1">
      <alignment horizontal="center" vertical="center"/>
    </xf>
    <xf numFmtId="0" fontId="6" fillId="4" borderId="6" xfId="1" applyFont="1" applyFill="1" applyBorder="1" applyAlignment="1">
      <alignment horizontal="center" vertical="center"/>
    </xf>
    <xf numFmtId="0" fontId="8" fillId="4" borderId="8" xfId="1" applyFont="1" applyFill="1" applyBorder="1" applyAlignment="1">
      <alignment horizontal="center" vertical="center"/>
    </xf>
    <xf numFmtId="0" fontId="8" fillId="4" borderId="7" xfId="1" applyFont="1" applyFill="1" applyBorder="1" applyAlignment="1">
      <alignment horizontal="center" vertical="center"/>
    </xf>
    <xf numFmtId="0" fontId="8" fillId="4" borderId="0" xfId="1" applyFont="1" applyFill="1" applyBorder="1" applyAlignment="1">
      <alignment horizontal="center" vertical="center"/>
    </xf>
    <xf numFmtId="0" fontId="8" fillId="4" borderId="6" xfId="1" applyFont="1" applyFill="1" applyBorder="1" applyAlignment="1">
      <alignment horizontal="center" vertical="center"/>
    </xf>
    <xf numFmtId="0" fontId="12" fillId="4" borderId="11" xfId="1" applyFont="1" applyFill="1" applyBorder="1" applyAlignment="1">
      <alignment horizontal="center" vertical="center"/>
    </xf>
    <xf numFmtId="0" fontId="12" fillId="4" borderId="10" xfId="1" applyFont="1" applyFill="1" applyBorder="1" applyAlignment="1">
      <alignment horizontal="center" vertical="center"/>
    </xf>
    <xf numFmtId="0" fontId="12" fillId="4" borderId="9" xfId="1" applyFont="1" applyFill="1" applyBorder="1" applyAlignment="1">
      <alignment horizontal="center" vertical="center"/>
    </xf>
    <xf numFmtId="16" fontId="12" fillId="4" borderId="11" xfId="1" applyNumberFormat="1" applyFont="1" applyFill="1" applyBorder="1" applyAlignment="1">
      <alignment horizontal="center" vertical="center"/>
    </xf>
    <xf numFmtId="0" fontId="5" fillId="0" borderId="0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5" fillId="0" borderId="5" xfId="1" applyFont="1" applyBorder="1" applyAlignment="1">
      <alignment horizontal="center"/>
    </xf>
    <xf numFmtId="0" fontId="5" fillId="0" borderId="0" xfId="1" applyFont="1" applyAlignment="1">
      <alignment horizontal="justify" vertical="justify"/>
    </xf>
    <xf numFmtId="0" fontId="5" fillId="0" borderId="8" xfId="1" applyFont="1" applyBorder="1" applyAlignment="1">
      <alignment horizontal="center"/>
    </xf>
    <xf numFmtId="0" fontId="5" fillId="0" borderId="0" xfId="1" applyFont="1" applyAlignment="1">
      <alignment horizontal="center" vertical="justify"/>
    </xf>
    <xf numFmtId="0" fontId="14" fillId="0" borderId="0" xfId="0" applyFont="1" applyAlignment="1">
      <alignment horizontal="center"/>
    </xf>
    <xf numFmtId="0" fontId="12" fillId="0" borderId="0" xfId="0" applyFont="1"/>
    <xf numFmtId="0" fontId="4" fillId="0" borderId="0" xfId="0" applyFont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zoomScale="125" workbookViewId="0">
      <selection activeCell="D25" sqref="D25"/>
    </sheetView>
  </sheetViews>
  <sheetFormatPr baseColWidth="10" defaultRowHeight="15" x14ac:dyDescent="0.2"/>
  <cols>
    <col min="1" max="16384" width="10.83203125" style="182"/>
  </cols>
  <sheetData>
    <row r="1" spans="1:13" s="181" customFormat="1" x14ac:dyDescent="0.2">
      <c r="B1" s="180" t="s">
        <v>0</v>
      </c>
      <c r="C1" s="180" t="s">
        <v>1</v>
      </c>
      <c r="D1" s="180" t="s">
        <v>2</v>
      </c>
      <c r="E1" s="180" t="s">
        <v>3</v>
      </c>
      <c r="F1" s="180" t="s">
        <v>4</v>
      </c>
      <c r="G1" s="180" t="s">
        <v>5</v>
      </c>
      <c r="H1" s="180" t="s">
        <v>6</v>
      </c>
      <c r="I1" s="180" t="s">
        <v>7</v>
      </c>
      <c r="J1" s="180" t="s">
        <v>8</v>
      </c>
      <c r="K1" s="180" t="s">
        <v>9</v>
      </c>
      <c r="L1" s="180" t="s">
        <v>10</v>
      </c>
      <c r="M1" s="180" t="s">
        <v>11</v>
      </c>
    </row>
    <row r="2" spans="1:13" x14ac:dyDescent="0.2">
      <c r="B2" s="1">
        <v>0.36</v>
      </c>
      <c r="C2" s="1">
        <v>0.82</v>
      </c>
      <c r="D2" s="1">
        <v>0.57999999999999996</v>
      </c>
      <c r="E2" s="1">
        <v>7.0000000000000007E-2</v>
      </c>
      <c r="F2" s="1">
        <v>0.34</v>
      </c>
      <c r="G2" s="1">
        <v>0.95</v>
      </c>
      <c r="H2" s="1">
        <v>0.88</v>
      </c>
      <c r="I2" s="1">
        <v>0.91</v>
      </c>
      <c r="J2" s="1">
        <v>0.27</v>
      </c>
      <c r="K2" s="1">
        <v>0.68</v>
      </c>
      <c r="L2" s="1">
        <v>0.72</v>
      </c>
      <c r="M2" s="1">
        <v>0.28999999999999998</v>
      </c>
    </row>
    <row r="3" spans="1:13" x14ac:dyDescent="0.2">
      <c r="B3" s="1">
        <v>0.7</v>
      </c>
      <c r="C3" s="1">
        <v>0.56999999999999995</v>
      </c>
      <c r="D3" s="1">
        <v>0.5</v>
      </c>
      <c r="E3" s="1">
        <v>-0.19</v>
      </c>
      <c r="F3" s="1">
        <v>0.77</v>
      </c>
      <c r="G3" s="1">
        <v>0.85</v>
      </c>
      <c r="H3" s="1">
        <v>0.71</v>
      </c>
      <c r="I3" s="1">
        <v>0.67</v>
      </c>
      <c r="J3" s="1">
        <v>0.53</v>
      </c>
      <c r="K3" s="1">
        <v>0.64</v>
      </c>
      <c r="L3" s="1">
        <v>0.76</v>
      </c>
      <c r="M3" s="1">
        <v>0.49</v>
      </c>
    </row>
    <row r="4" spans="1:13" x14ac:dyDescent="0.2">
      <c r="B4" s="1">
        <v>0.67</v>
      </c>
      <c r="C4" s="1">
        <v>0.71</v>
      </c>
      <c r="D4" s="1">
        <v>0.47</v>
      </c>
      <c r="E4" s="1">
        <v>-0.26</v>
      </c>
      <c r="F4" s="1">
        <v>0.71</v>
      </c>
      <c r="G4" s="1">
        <v>0.91</v>
      </c>
      <c r="H4" s="1">
        <v>0.95</v>
      </c>
      <c r="I4" s="1">
        <v>0.5</v>
      </c>
      <c r="J4" s="1">
        <v>0.56000000000000005</v>
      </c>
      <c r="K4" s="1">
        <v>0.42</v>
      </c>
      <c r="L4" s="1">
        <v>0.53</v>
      </c>
      <c r="M4" s="1">
        <v>0.56000000000000005</v>
      </c>
    </row>
    <row r="5" spans="1:13" x14ac:dyDescent="0.2">
      <c r="B5" s="1">
        <v>0.95</v>
      </c>
      <c r="C5" s="1">
        <v>0.89</v>
      </c>
      <c r="D5" s="1">
        <v>0.24</v>
      </c>
      <c r="E5" s="1">
        <v>0</v>
      </c>
      <c r="F5" s="1">
        <v>0.8</v>
      </c>
      <c r="G5" s="1">
        <v>0.79</v>
      </c>
      <c r="H5" s="1">
        <v>0.66</v>
      </c>
      <c r="I5" s="1">
        <v>0.44</v>
      </c>
      <c r="J5" s="1">
        <v>0.64</v>
      </c>
      <c r="K5" s="1">
        <v>0.85</v>
      </c>
      <c r="L5" s="1">
        <v>0.36</v>
      </c>
      <c r="M5" s="1">
        <v>0.88</v>
      </c>
    </row>
    <row r="6" spans="1:13" x14ac:dyDescent="0.2">
      <c r="B6" s="1">
        <v>0.46</v>
      </c>
      <c r="C6" s="1">
        <v>0.67</v>
      </c>
      <c r="D6" s="1">
        <v>0.36</v>
      </c>
      <c r="E6" s="1">
        <v>0.22</v>
      </c>
      <c r="F6" s="1">
        <v>0.47</v>
      </c>
      <c r="G6" s="1">
        <v>0.46</v>
      </c>
      <c r="H6" s="1">
        <v>0.96</v>
      </c>
      <c r="I6" s="1">
        <v>0.47</v>
      </c>
      <c r="J6" s="1">
        <v>0.32</v>
      </c>
      <c r="K6" s="1">
        <v>0.67</v>
      </c>
      <c r="L6" s="1">
        <v>0.28999999999999998</v>
      </c>
      <c r="M6" s="1">
        <v>0.77</v>
      </c>
    </row>
    <row r="7" spans="1:13" x14ac:dyDescent="0.2">
      <c r="B7" s="1">
        <v>0.35</v>
      </c>
      <c r="C7" s="1">
        <v>0.68</v>
      </c>
      <c r="D7" s="1">
        <v>0.22</v>
      </c>
      <c r="E7" s="1">
        <v>0.09</v>
      </c>
      <c r="F7" s="1">
        <v>0.45</v>
      </c>
      <c r="G7" s="1">
        <v>0.44</v>
      </c>
      <c r="H7" s="1">
        <v>0.65</v>
      </c>
      <c r="I7" s="1">
        <v>0.27</v>
      </c>
      <c r="J7" s="1">
        <v>0.84</v>
      </c>
      <c r="K7" s="1">
        <v>0.43</v>
      </c>
      <c r="L7" s="1">
        <v>0.42</v>
      </c>
      <c r="M7" s="1">
        <v>0.56000000000000005</v>
      </c>
    </row>
    <row r="8" spans="1:13" x14ac:dyDescent="0.2">
      <c r="B8" s="1">
        <v>0.52</v>
      </c>
      <c r="C8" s="1">
        <v>0.67</v>
      </c>
      <c r="D8" s="1">
        <v>0.4</v>
      </c>
      <c r="E8" s="1">
        <v>0.36</v>
      </c>
      <c r="F8" s="1">
        <v>0.63</v>
      </c>
      <c r="G8" s="1">
        <v>0.71</v>
      </c>
      <c r="H8" s="1">
        <v>0.68</v>
      </c>
      <c r="I8" s="1">
        <v>0.48</v>
      </c>
      <c r="J8" s="1">
        <v>0.56999999999999995</v>
      </c>
      <c r="K8" s="1">
        <v>0.62</v>
      </c>
      <c r="L8" s="1">
        <v>0.49</v>
      </c>
      <c r="M8" s="1">
        <v>0.18</v>
      </c>
    </row>
    <row r="9" spans="1:13" x14ac:dyDescent="0.2">
      <c r="B9" s="1">
        <v>0.55000000000000004</v>
      </c>
      <c r="C9" s="1">
        <v>0.56000000000000005</v>
      </c>
      <c r="D9" s="1">
        <v>0.38</v>
      </c>
      <c r="E9" s="1">
        <v>0.33</v>
      </c>
      <c r="F9" s="1">
        <v>0.64</v>
      </c>
      <c r="G9" s="1">
        <v>0.52</v>
      </c>
      <c r="H9" s="1"/>
      <c r="I9" s="1">
        <v>0.63</v>
      </c>
      <c r="J9" s="1">
        <v>0.62</v>
      </c>
      <c r="K9" s="1">
        <v>0.18</v>
      </c>
      <c r="L9" s="1">
        <v>0.63</v>
      </c>
      <c r="M9" s="1">
        <v>0.33</v>
      </c>
    </row>
    <row r="10" spans="1:13" x14ac:dyDescent="0.2">
      <c r="B10" s="1"/>
      <c r="C10" s="1"/>
      <c r="D10" s="1"/>
      <c r="E10" s="1"/>
      <c r="F10" s="1"/>
      <c r="G10" s="1"/>
      <c r="H10" s="1"/>
      <c r="I10" s="1">
        <v>0.32</v>
      </c>
      <c r="J10" s="1">
        <v>0.36</v>
      </c>
      <c r="K10" s="1">
        <v>0.3</v>
      </c>
      <c r="L10" s="1">
        <v>0.68</v>
      </c>
      <c r="M10" s="1"/>
    </row>
    <row r="11" spans="1:13" x14ac:dyDescent="0.2">
      <c r="B11" s="1"/>
      <c r="C11" s="1"/>
      <c r="D11" s="1"/>
      <c r="E11" s="1"/>
      <c r="F11" s="1"/>
      <c r="G11" s="1"/>
      <c r="H11" s="1"/>
      <c r="I11" s="1">
        <v>0.45</v>
      </c>
      <c r="J11" s="1">
        <v>0.66</v>
      </c>
      <c r="K11" s="1"/>
      <c r="L11" s="1">
        <v>0.72</v>
      </c>
      <c r="M11" s="1"/>
    </row>
    <row r="13" spans="1:13" x14ac:dyDescent="0.2">
      <c r="A13" s="182" t="s">
        <v>102</v>
      </c>
      <c r="B13" s="182">
        <f>AVERAGE(B2:B12)</f>
        <v>0.56999999999999995</v>
      </c>
      <c r="C13" s="182">
        <f>AVERAGE(C2:C12)</f>
        <v>0.69625000000000004</v>
      </c>
      <c r="D13" s="182">
        <f>AVERAGE(D2:D12)</f>
        <v>0.39374999999999999</v>
      </c>
      <c r="E13" s="182">
        <f>AVERAGE(E2:E12)</f>
        <v>7.7499999999999999E-2</v>
      </c>
      <c r="F13" s="182">
        <f>AVERAGE(F2:F12)</f>
        <v>0.60124999999999995</v>
      </c>
      <c r="G13" s="182">
        <f>AVERAGE(G2:G12)</f>
        <v>0.7037500000000001</v>
      </c>
      <c r="H13" s="182">
        <f>AVERAGE(H2:H12)</f>
        <v>0.78428571428571436</v>
      </c>
      <c r="I13" s="182">
        <f>AVERAGE(I2:I12)</f>
        <v>0.51400000000000001</v>
      </c>
      <c r="J13" s="182">
        <f>AVERAGE(J2:J12)</f>
        <v>0.53700000000000003</v>
      </c>
      <c r="K13" s="182">
        <f>AVERAGE(K2:K12)</f>
        <v>0.53222222222222215</v>
      </c>
      <c r="L13" s="182">
        <f>AVERAGE(L2:L12)</f>
        <v>0.55999999999999983</v>
      </c>
      <c r="M13" s="182">
        <f>AVERAGE(M2:M12)</f>
        <v>0.50750000000000006</v>
      </c>
    </row>
    <row r="14" spans="1:13" x14ac:dyDescent="0.2">
      <c r="A14" s="182" t="s">
        <v>14</v>
      </c>
      <c r="B14" s="182">
        <f>STDEV(B2:B12)</f>
        <v>0.19957096840114669</v>
      </c>
      <c r="C14" s="182">
        <f>STDEV(C2:C12)</f>
        <v>0.11287635460348383</v>
      </c>
      <c r="D14" s="182">
        <f>STDEV(D2:D12)</f>
        <v>0.12362818679989043</v>
      </c>
      <c r="E14" s="182">
        <f>STDEV(E2:E12)</f>
        <v>0.22537270718269578</v>
      </c>
      <c r="F14" s="182">
        <f>STDEV(F2:F12)</f>
        <v>0.16496211686323664</v>
      </c>
      <c r="G14" s="182">
        <f>STDEV(G2:G12)</f>
        <v>0.20521330366231116</v>
      </c>
      <c r="H14" s="182">
        <f>STDEV(H2:H12)</f>
        <v>0.13986387940388539</v>
      </c>
      <c r="I14" s="182">
        <f>STDEV(I2:I12)</f>
        <v>0.18398067531371018</v>
      </c>
      <c r="J14" s="182">
        <f>STDEV(J2:J12)</f>
        <v>0.1750587203070888</v>
      </c>
      <c r="K14" s="182">
        <f>STDEV(K2:K12)</f>
        <v>0.21276617316773955</v>
      </c>
      <c r="L14" s="182">
        <f>STDEV(L2:L12)</f>
        <v>0.16626618551119965</v>
      </c>
      <c r="M14" s="182">
        <f>STDEV(M2:M12)</f>
        <v>0.2389112208092608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5"/>
  <sheetViews>
    <sheetView zoomScale="80" zoomScaleNormal="80" workbookViewId="0">
      <selection activeCell="O57" sqref="O57"/>
    </sheetView>
  </sheetViews>
  <sheetFormatPr baseColWidth="10" defaultColWidth="9.1640625" defaultRowHeight="15" x14ac:dyDescent="0.2"/>
  <cols>
    <col min="1" max="1" width="10.33203125" style="3" customWidth="1"/>
    <col min="2" max="5" width="9.1640625" style="3" customWidth="1"/>
    <col min="6" max="6" width="10.33203125" style="3" customWidth="1"/>
    <col min="7" max="9" width="9.1640625" style="3" customWidth="1"/>
    <col min="10" max="13" width="9.1640625" style="2" customWidth="1"/>
    <col min="14" max="14" width="9.1640625" style="2"/>
    <col min="15" max="15" width="45.83203125" style="2" customWidth="1"/>
    <col min="16" max="18" width="9.1640625" style="2" customWidth="1"/>
    <col min="19" max="16384" width="9.1640625" style="2"/>
  </cols>
  <sheetData>
    <row r="1" spans="1:21" x14ac:dyDescent="0.2">
      <c r="A1" s="138" t="s">
        <v>31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40"/>
    </row>
    <row r="2" spans="1:21" x14ac:dyDescent="0.2">
      <c r="A2" s="25"/>
      <c r="B2" s="125" t="s">
        <v>24</v>
      </c>
      <c r="C2" s="126"/>
      <c r="D2" s="126"/>
      <c r="E2" s="127"/>
      <c r="F2" s="125" t="s">
        <v>23</v>
      </c>
      <c r="G2" s="126"/>
      <c r="H2" s="126"/>
      <c r="I2" s="127"/>
      <c r="J2" s="128" t="s">
        <v>26</v>
      </c>
      <c r="K2" s="126"/>
      <c r="L2" s="126"/>
      <c r="M2" s="127"/>
      <c r="O2" s="48"/>
      <c r="P2" s="132" t="s">
        <v>32</v>
      </c>
      <c r="Q2" s="132"/>
      <c r="R2" s="132" t="s">
        <v>23</v>
      </c>
      <c r="S2" s="132"/>
      <c r="T2" s="133">
        <v>42646</v>
      </c>
      <c r="U2" s="134"/>
    </row>
    <row r="3" spans="1:21" x14ac:dyDescent="0.2">
      <c r="A3" s="39" t="s">
        <v>25</v>
      </c>
      <c r="B3" s="38" t="s">
        <v>24</v>
      </c>
      <c r="C3" s="33" t="s">
        <v>22</v>
      </c>
      <c r="D3" s="33" t="s">
        <v>21</v>
      </c>
      <c r="E3" s="32" t="s">
        <v>20</v>
      </c>
      <c r="F3" s="38" t="s">
        <v>23</v>
      </c>
      <c r="G3" s="33" t="s">
        <v>22</v>
      </c>
      <c r="H3" s="33" t="s">
        <v>21</v>
      </c>
      <c r="I3" s="32" t="s">
        <v>20</v>
      </c>
      <c r="J3" s="34">
        <v>42646</v>
      </c>
      <c r="K3" s="33" t="s">
        <v>22</v>
      </c>
      <c r="L3" s="33" t="s">
        <v>21</v>
      </c>
      <c r="M3" s="32" t="s">
        <v>20</v>
      </c>
      <c r="O3" s="47"/>
      <c r="P3" s="9" t="s">
        <v>20</v>
      </c>
      <c r="Q3" s="9" t="s">
        <v>12</v>
      </c>
      <c r="R3" s="9" t="s">
        <v>20</v>
      </c>
      <c r="S3" s="9" t="s">
        <v>12</v>
      </c>
      <c r="T3" s="9" t="s">
        <v>20</v>
      </c>
      <c r="U3" s="46" t="s">
        <v>12</v>
      </c>
    </row>
    <row r="4" spans="1:21" x14ac:dyDescent="0.2">
      <c r="A4" s="31" t="s">
        <v>19</v>
      </c>
      <c r="B4" s="24">
        <v>47</v>
      </c>
      <c r="C4" s="12">
        <v>9</v>
      </c>
      <c r="D4" s="12">
        <f t="shared" ref="D4:D11" si="0">B4+C4</f>
        <v>56</v>
      </c>
      <c r="E4" s="23">
        <f t="shared" ref="E4:E11" si="1">(B4-C4)/(D4)</f>
        <v>0.6785714285714286</v>
      </c>
      <c r="F4" s="24">
        <v>10</v>
      </c>
      <c r="G4" s="12">
        <v>43</v>
      </c>
      <c r="H4" s="12">
        <f t="shared" ref="H4:H11" si="2">F4+G4</f>
        <v>53</v>
      </c>
      <c r="I4" s="23">
        <f t="shared" ref="I4:I11" si="3">(F4-G4)/(H4)</f>
        <v>-0.62264150943396224</v>
      </c>
      <c r="J4" s="24">
        <v>13</v>
      </c>
      <c r="K4" s="12">
        <v>46</v>
      </c>
      <c r="L4" s="12">
        <f t="shared" ref="L4:L11" si="4">J4+K4</f>
        <v>59</v>
      </c>
      <c r="M4" s="23">
        <f t="shared" ref="M4:M11" si="5">(J4-K4)/(L4)</f>
        <v>-0.55932203389830504</v>
      </c>
      <c r="O4" s="47" t="s">
        <v>31</v>
      </c>
      <c r="P4" s="9">
        <f>E12</f>
        <v>0.66922482211275314</v>
      </c>
      <c r="Q4" s="9">
        <f>E15</f>
        <v>3.2480954535558687E-2</v>
      </c>
      <c r="R4" s="9">
        <f>I12</f>
        <v>-0.68977970412051315</v>
      </c>
      <c r="S4" s="9">
        <f>I15</f>
        <v>3.129301320225876E-2</v>
      </c>
      <c r="T4" s="9">
        <f>M12</f>
        <v>-0.62940435466701017</v>
      </c>
      <c r="U4" s="46">
        <f>M15</f>
        <v>4.9011011704866596E-2</v>
      </c>
    </row>
    <row r="5" spans="1:21" x14ac:dyDescent="0.2">
      <c r="A5" s="25"/>
      <c r="B5" s="24">
        <v>50</v>
      </c>
      <c r="C5" s="12">
        <v>8</v>
      </c>
      <c r="D5" s="12">
        <f t="shared" si="0"/>
        <v>58</v>
      </c>
      <c r="E5" s="23">
        <f t="shared" si="1"/>
        <v>0.72413793103448276</v>
      </c>
      <c r="F5" s="24">
        <v>8</v>
      </c>
      <c r="G5" s="12">
        <v>50</v>
      </c>
      <c r="H5" s="12">
        <f t="shared" si="2"/>
        <v>58</v>
      </c>
      <c r="I5" s="23">
        <f t="shared" si="3"/>
        <v>-0.72413793103448276</v>
      </c>
      <c r="J5" s="24">
        <v>15</v>
      </c>
      <c r="K5" s="12">
        <v>35</v>
      </c>
      <c r="L5" s="12">
        <f t="shared" si="4"/>
        <v>50</v>
      </c>
      <c r="M5" s="23">
        <f t="shared" si="5"/>
        <v>-0.4</v>
      </c>
      <c r="O5" s="47" t="s">
        <v>30</v>
      </c>
      <c r="P5" s="9">
        <f>E27</f>
        <v>0.73269700119287906</v>
      </c>
      <c r="Q5" s="9">
        <f>E30</f>
        <v>4.1457130130861108E-2</v>
      </c>
      <c r="R5" s="9">
        <f>I27</f>
        <v>-0.63992548754869283</v>
      </c>
      <c r="S5" s="9">
        <f>I30</f>
        <v>3.9177857075684622E-2</v>
      </c>
      <c r="T5" s="9">
        <f>M27</f>
        <v>-0.67503213009068586</v>
      </c>
      <c r="U5" s="46">
        <f>M30</f>
        <v>3.9476193310949398E-2</v>
      </c>
    </row>
    <row r="6" spans="1:21" x14ac:dyDescent="0.2">
      <c r="A6" s="31" t="s">
        <v>18</v>
      </c>
      <c r="B6" s="24">
        <v>36</v>
      </c>
      <c r="C6" s="12">
        <v>12</v>
      </c>
      <c r="D6" s="12">
        <f t="shared" si="0"/>
        <v>48</v>
      </c>
      <c r="E6" s="23">
        <f t="shared" si="1"/>
        <v>0.5</v>
      </c>
      <c r="F6" s="24">
        <v>7</v>
      </c>
      <c r="G6" s="12">
        <v>52</v>
      </c>
      <c r="H6" s="12">
        <f t="shared" si="2"/>
        <v>59</v>
      </c>
      <c r="I6" s="23">
        <f t="shared" si="3"/>
        <v>-0.76271186440677963</v>
      </c>
      <c r="J6" s="24">
        <v>8</v>
      </c>
      <c r="K6" s="12">
        <v>48</v>
      </c>
      <c r="L6" s="12">
        <f t="shared" si="4"/>
        <v>56</v>
      </c>
      <c r="M6" s="23">
        <f t="shared" si="5"/>
        <v>-0.7142857142857143</v>
      </c>
      <c r="O6" s="47" t="s">
        <v>29</v>
      </c>
      <c r="P6" s="9">
        <f>E42</f>
        <v>0.69045404943881927</v>
      </c>
      <c r="Q6" s="9">
        <f>E45</f>
        <v>4.7291257036087872E-2</v>
      </c>
      <c r="R6" s="9">
        <f>I42</f>
        <v>-0.68353357530612679</v>
      </c>
      <c r="S6" s="9">
        <f>I45</f>
        <v>3.1942461635534068E-2</v>
      </c>
      <c r="T6" s="9">
        <f>M42</f>
        <v>-0.733251456251793</v>
      </c>
      <c r="U6" s="46">
        <f>M45</f>
        <v>3.4720993607602189E-2</v>
      </c>
    </row>
    <row r="7" spans="1:21" x14ac:dyDescent="0.2">
      <c r="A7" s="25"/>
      <c r="B7" s="24">
        <v>39</v>
      </c>
      <c r="C7" s="12">
        <v>6</v>
      </c>
      <c r="D7" s="12">
        <f t="shared" si="0"/>
        <v>45</v>
      </c>
      <c r="E7" s="23">
        <f t="shared" si="1"/>
        <v>0.73333333333333328</v>
      </c>
      <c r="F7" s="24">
        <v>9</v>
      </c>
      <c r="G7" s="12">
        <v>40</v>
      </c>
      <c r="H7" s="12">
        <f t="shared" si="2"/>
        <v>49</v>
      </c>
      <c r="I7" s="23">
        <f t="shared" si="3"/>
        <v>-0.63265306122448983</v>
      </c>
      <c r="J7" s="24">
        <v>10</v>
      </c>
      <c r="K7" s="12">
        <v>41</v>
      </c>
      <c r="L7" s="12">
        <f t="shared" si="4"/>
        <v>51</v>
      </c>
      <c r="M7" s="23">
        <f t="shared" si="5"/>
        <v>-0.60784313725490191</v>
      </c>
      <c r="O7" s="45" t="s">
        <v>28</v>
      </c>
      <c r="P7" s="44">
        <f>E57</f>
        <v>0.64168198777031438</v>
      </c>
      <c r="Q7" s="44">
        <f>E60</f>
        <v>3.9095671286896325E-2</v>
      </c>
      <c r="R7" s="44">
        <f>I57</f>
        <v>-0.61813847177945047</v>
      </c>
      <c r="S7" s="44">
        <f>I60</f>
        <v>2.9570661873895392E-2</v>
      </c>
      <c r="T7" s="44">
        <f>M57</f>
        <v>-0.67145272485692198</v>
      </c>
      <c r="U7" s="43">
        <f>M60</f>
        <v>4.1218444561174565E-2</v>
      </c>
    </row>
    <row r="8" spans="1:21" x14ac:dyDescent="0.2">
      <c r="A8" s="25" t="s">
        <v>17</v>
      </c>
      <c r="B8" s="24">
        <v>51</v>
      </c>
      <c r="C8" s="12">
        <v>9</v>
      </c>
      <c r="D8" s="12">
        <f t="shared" si="0"/>
        <v>60</v>
      </c>
      <c r="E8" s="23">
        <f t="shared" si="1"/>
        <v>0.7</v>
      </c>
      <c r="F8" s="24">
        <v>6</v>
      </c>
      <c r="G8" s="12">
        <v>47</v>
      </c>
      <c r="H8" s="12">
        <f t="shared" si="2"/>
        <v>53</v>
      </c>
      <c r="I8" s="23">
        <f t="shared" si="3"/>
        <v>-0.77358490566037741</v>
      </c>
      <c r="J8" s="24">
        <v>5</v>
      </c>
      <c r="K8" s="12">
        <v>45</v>
      </c>
      <c r="L8" s="12">
        <f t="shared" si="4"/>
        <v>50</v>
      </c>
      <c r="M8" s="23">
        <f t="shared" si="5"/>
        <v>-0.8</v>
      </c>
      <c r="O8" s="9"/>
      <c r="P8" s="9"/>
      <c r="Q8" s="9"/>
      <c r="R8" s="9"/>
      <c r="S8" s="9"/>
      <c r="T8" s="9"/>
      <c r="U8" s="9"/>
    </row>
    <row r="9" spans="1:21" x14ac:dyDescent="0.2">
      <c r="A9" s="25"/>
      <c r="B9" s="24">
        <v>45</v>
      </c>
      <c r="C9" s="12">
        <v>13</v>
      </c>
      <c r="D9" s="12">
        <f t="shared" si="0"/>
        <v>58</v>
      </c>
      <c r="E9" s="23">
        <f t="shared" si="1"/>
        <v>0.55172413793103448</v>
      </c>
      <c r="F9" s="24">
        <v>7</v>
      </c>
      <c r="G9" s="12">
        <v>49</v>
      </c>
      <c r="H9" s="12">
        <f t="shared" si="2"/>
        <v>56</v>
      </c>
      <c r="I9" s="23">
        <f t="shared" si="3"/>
        <v>-0.75</v>
      </c>
      <c r="J9" s="24">
        <v>9</v>
      </c>
      <c r="K9" s="12">
        <v>44</v>
      </c>
      <c r="L9" s="12">
        <f t="shared" si="4"/>
        <v>53</v>
      </c>
      <c r="M9" s="23">
        <f t="shared" si="5"/>
        <v>-0.660377358490566</v>
      </c>
      <c r="O9" s="9"/>
      <c r="P9" s="9"/>
      <c r="Q9" s="9"/>
      <c r="R9" s="9"/>
      <c r="S9" s="9"/>
      <c r="T9" s="9"/>
      <c r="U9" s="9"/>
    </row>
    <row r="10" spans="1:21" x14ac:dyDescent="0.2">
      <c r="A10" s="25" t="s">
        <v>16</v>
      </c>
      <c r="B10" s="24">
        <v>43</v>
      </c>
      <c r="C10" s="12">
        <v>7</v>
      </c>
      <c r="D10" s="12">
        <f t="shared" si="0"/>
        <v>50</v>
      </c>
      <c r="E10" s="23">
        <f t="shared" si="1"/>
        <v>0.72</v>
      </c>
      <c r="F10" s="24">
        <v>11</v>
      </c>
      <c r="G10" s="12">
        <v>35</v>
      </c>
      <c r="H10" s="12">
        <f t="shared" si="2"/>
        <v>46</v>
      </c>
      <c r="I10" s="23">
        <f t="shared" si="3"/>
        <v>-0.52173913043478259</v>
      </c>
      <c r="J10" s="24">
        <v>16</v>
      </c>
      <c r="K10" s="12">
        <v>49</v>
      </c>
      <c r="L10" s="12">
        <f t="shared" si="4"/>
        <v>65</v>
      </c>
      <c r="M10" s="23">
        <f t="shared" si="5"/>
        <v>-0.50769230769230766</v>
      </c>
      <c r="O10" s="9"/>
      <c r="P10" s="9"/>
      <c r="Q10" s="9"/>
      <c r="R10" s="9"/>
      <c r="S10" s="9"/>
      <c r="T10" s="9"/>
      <c r="U10" s="9"/>
    </row>
    <row r="11" spans="1:21" x14ac:dyDescent="0.2">
      <c r="A11" s="25"/>
      <c r="B11" s="24">
        <v>55</v>
      </c>
      <c r="C11" s="12">
        <v>8</v>
      </c>
      <c r="D11" s="12">
        <f t="shared" si="0"/>
        <v>63</v>
      </c>
      <c r="E11" s="23">
        <f t="shared" si="1"/>
        <v>0.74603174603174605</v>
      </c>
      <c r="F11" s="24">
        <v>7</v>
      </c>
      <c r="G11" s="12">
        <v>45</v>
      </c>
      <c r="H11" s="12">
        <f t="shared" si="2"/>
        <v>52</v>
      </c>
      <c r="I11" s="23">
        <f t="shared" si="3"/>
        <v>-0.73076923076923073</v>
      </c>
      <c r="J11" s="24">
        <v>6</v>
      </c>
      <c r="K11" s="12">
        <v>50</v>
      </c>
      <c r="L11" s="12">
        <f t="shared" si="4"/>
        <v>56</v>
      </c>
      <c r="M11" s="23">
        <f t="shared" si="5"/>
        <v>-0.7857142857142857</v>
      </c>
    </row>
    <row r="12" spans="1:21" x14ac:dyDescent="0.2">
      <c r="A12" s="25"/>
      <c r="B12" s="28" t="s">
        <v>15</v>
      </c>
      <c r="C12" s="27"/>
      <c r="D12" s="27"/>
      <c r="E12" s="26">
        <f>AVERAGE(E4:E11)</f>
        <v>0.66922482211275314</v>
      </c>
      <c r="F12" s="28" t="s">
        <v>15</v>
      </c>
      <c r="G12" s="27"/>
      <c r="H12" s="27"/>
      <c r="I12" s="26">
        <f>AVERAGE(I4:I11)</f>
        <v>-0.68977970412051315</v>
      </c>
      <c r="J12" s="28"/>
      <c r="K12" s="27"/>
      <c r="L12" s="27"/>
      <c r="M12" s="26">
        <f>AVERAGE(M4:M11)</f>
        <v>-0.62940435466701017</v>
      </c>
    </row>
    <row r="13" spans="1:21" x14ac:dyDescent="0.2">
      <c r="A13" s="25"/>
      <c r="B13" s="24" t="s">
        <v>14</v>
      </c>
      <c r="C13" s="12"/>
      <c r="D13" s="12"/>
      <c r="E13" s="23">
        <f>STDEV(E4:E11)</f>
        <v>9.1870012846021989E-2</v>
      </c>
      <c r="F13" s="24" t="s">
        <v>14</v>
      </c>
      <c r="G13" s="12"/>
      <c r="H13" s="12"/>
      <c r="I13" s="23">
        <f>STDEV(I4:I11)</f>
        <v>8.8510007356309317E-2</v>
      </c>
      <c r="J13" s="24" t="s">
        <v>14</v>
      </c>
      <c r="K13" s="12"/>
      <c r="L13" s="12"/>
      <c r="M13" s="23">
        <f>STDEV(M4:M11)</f>
        <v>0.1386240749172977</v>
      </c>
    </row>
    <row r="14" spans="1:21" x14ac:dyDescent="0.2">
      <c r="A14" s="25"/>
      <c r="B14" s="24" t="s">
        <v>13</v>
      </c>
      <c r="C14" s="12"/>
      <c r="D14" s="12"/>
      <c r="E14" s="23">
        <v>8</v>
      </c>
      <c r="F14" s="24" t="s">
        <v>13</v>
      </c>
      <c r="G14" s="12"/>
      <c r="H14" s="12"/>
      <c r="I14" s="23">
        <v>8</v>
      </c>
      <c r="J14" s="24" t="s">
        <v>13</v>
      </c>
      <c r="K14" s="12"/>
      <c r="L14" s="12"/>
      <c r="M14" s="23">
        <v>8</v>
      </c>
    </row>
    <row r="15" spans="1:21" x14ac:dyDescent="0.2">
      <c r="A15" s="25"/>
      <c r="B15" s="21" t="s">
        <v>12</v>
      </c>
      <c r="C15" s="20"/>
      <c r="D15" s="20"/>
      <c r="E15" s="19">
        <f>E13/SQRT(E14)</f>
        <v>3.2480954535558687E-2</v>
      </c>
      <c r="F15" s="21" t="s">
        <v>12</v>
      </c>
      <c r="G15" s="20"/>
      <c r="H15" s="20"/>
      <c r="I15" s="19">
        <f>I13/SQRT(I14)</f>
        <v>3.129301320225876E-2</v>
      </c>
      <c r="J15" s="21" t="s">
        <v>12</v>
      </c>
      <c r="K15" s="20"/>
      <c r="L15" s="20"/>
      <c r="M15" s="19">
        <f>M13/SQRT(M14)</f>
        <v>4.9011011704866596E-2</v>
      </c>
    </row>
    <row r="16" spans="1:21" x14ac:dyDescent="0.2">
      <c r="A16" s="129" t="s">
        <v>30</v>
      </c>
      <c r="B16" s="130"/>
      <c r="C16" s="130"/>
      <c r="D16" s="130"/>
      <c r="E16" s="130"/>
      <c r="F16" s="130"/>
      <c r="G16" s="130"/>
      <c r="H16" s="130"/>
      <c r="I16" s="130"/>
      <c r="J16" s="130"/>
      <c r="K16" s="130"/>
      <c r="L16" s="130"/>
      <c r="M16" s="131"/>
    </row>
    <row r="17" spans="1:18" x14ac:dyDescent="0.2">
      <c r="A17" s="25" t="s">
        <v>27</v>
      </c>
      <c r="B17" s="125" t="s">
        <v>24</v>
      </c>
      <c r="C17" s="126"/>
      <c r="D17" s="126"/>
      <c r="E17" s="127"/>
      <c r="F17" s="125" t="s">
        <v>23</v>
      </c>
      <c r="G17" s="126"/>
      <c r="H17" s="126"/>
      <c r="I17" s="127"/>
      <c r="J17" s="128" t="s">
        <v>26</v>
      </c>
      <c r="K17" s="126"/>
      <c r="L17" s="126"/>
      <c r="M17" s="127"/>
      <c r="N17" s="9"/>
      <c r="O17" s="9"/>
      <c r="P17" s="9"/>
      <c r="Q17" s="9"/>
      <c r="R17" s="9"/>
    </row>
    <row r="18" spans="1:18" x14ac:dyDescent="0.2">
      <c r="A18" s="39" t="s">
        <v>25</v>
      </c>
      <c r="B18" s="38" t="s">
        <v>24</v>
      </c>
      <c r="C18" s="33" t="s">
        <v>22</v>
      </c>
      <c r="D18" s="33" t="s">
        <v>21</v>
      </c>
      <c r="E18" s="32" t="s">
        <v>20</v>
      </c>
      <c r="F18" s="38" t="s">
        <v>23</v>
      </c>
      <c r="G18" s="33" t="s">
        <v>22</v>
      </c>
      <c r="H18" s="33" t="s">
        <v>21</v>
      </c>
      <c r="I18" s="32" t="s">
        <v>20</v>
      </c>
      <c r="J18" s="34">
        <v>42646</v>
      </c>
      <c r="K18" s="33" t="s">
        <v>22</v>
      </c>
      <c r="L18" s="33" t="s">
        <v>21</v>
      </c>
      <c r="M18" s="32" t="s">
        <v>20</v>
      </c>
      <c r="N18" s="11"/>
      <c r="O18" s="11"/>
      <c r="P18" s="9"/>
      <c r="Q18" s="9"/>
      <c r="R18" s="9"/>
    </row>
    <row r="19" spans="1:18" x14ac:dyDescent="0.2">
      <c r="A19" s="31" t="s">
        <v>19</v>
      </c>
      <c r="B19" s="24">
        <v>44</v>
      </c>
      <c r="C19" s="12">
        <v>14</v>
      </c>
      <c r="D19" s="12">
        <f t="shared" ref="D19:D26" si="6">B19+C19</f>
        <v>58</v>
      </c>
      <c r="E19" s="23">
        <f t="shared" ref="E19:E26" si="7">(B19-C19)/(D19)</f>
        <v>0.51724137931034486</v>
      </c>
      <c r="F19" s="24">
        <v>6</v>
      </c>
      <c r="G19" s="12">
        <v>51</v>
      </c>
      <c r="H19" s="12">
        <f t="shared" ref="H19:H26" si="8">F19+G19</f>
        <v>57</v>
      </c>
      <c r="I19" s="23">
        <f t="shared" ref="I19:I26" si="9">(F19-G19)/(H19)</f>
        <v>-0.78947368421052633</v>
      </c>
      <c r="J19" s="12">
        <v>8</v>
      </c>
      <c r="K19" s="12">
        <v>47</v>
      </c>
      <c r="L19" s="12">
        <f t="shared" ref="L19:L26" si="10">J19+K19</f>
        <v>55</v>
      </c>
      <c r="M19" s="23">
        <f t="shared" ref="M19:M26" si="11">(J19-K19)/(L19)</f>
        <v>-0.70909090909090911</v>
      </c>
      <c r="N19" s="11"/>
      <c r="O19" s="11"/>
      <c r="P19" s="9"/>
      <c r="Q19" s="9"/>
      <c r="R19" s="9"/>
    </row>
    <row r="20" spans="1:18" x14ac:dyDescent="0.2">
      <c r="A20" s="25"/>
      <c r="B20" s="24">
        <v>52</v>
      </c>
      <c r="C20" s="12">
        <v>10</v>
      </c>
      <c r="D20" s="12">
        <f t="shared" si="6"/>
        <v>62</v>
      </c>
      <c r="E20" s="23">
        <f t="shared" si="7"/>
        <v>0.67741935483870963</v>
      </c>
      <c r="F20" s="24">
        <v>9</v>
      </c>
      <c r="G20" s="12">
        <v>45</v>
      </c>
      <c r="H20" s="12">
        <f t="shared" si="8"/>
        <v>54</v>
      </c>
      <c r="I20" s="23">
        <f t="shared" si="9"/>
        <v>-0.66666666666666663</v>
      </c>
      <c r="J20" s="12">
        <v>14</v>
      </c>
      <c r="K20" s="12">
        <v>43</v>
      </c>
      <c r="L20" s="12">
        <f t="shared" si="10"/>
        <v>57</v>
      </c>
      <c r="M20" s="23">
        <f t="shared" si="11"/>
        <v>-0.50877192982456143</v>
      </c>
      <c r="N20" s="11"/>
      <c r="O20" s="11"/>
      <c r="P20" s="9"/>
      <c r="Q20" s="9"/>
      <c r="R20" s="9"/>
    </row>
    <row r="21" spans="1:18" x14ac:dyDescent="0.2">
      <c r="A21" s="31" t="s">
        <v>18</v>
      </c>
      <c r="B21" s="24">
        <v>47</v>
      </c>
      <c r="C21" s="12">
        <v>3</v>
      </c>
      <c r="D21" s="12">
        <f t="shared" si="6"/>
        <v>50</v>
      </c>
      <c r="E21" s="23">
        <f t="shared" si="7"/>
        <v>0.88</v>
      </c>
      <c r="F21" s="24">
        <v>10</v>
      </c>
      <c r="G21" s="12">
        <v>49</v>
      </c>
      <c r="H21" s="12">
        <f t="shared" si="8"/>
        <v>59</v>
      </c>
      <c r="I21" s="23">
        <f t="shared" si="9"/>
        <v>-0.66101694915254239</v>
      </c>
      <c r="J21" s="12">
        <v>7</v>
      </c>
      <c r="K21" s="12">
        <v>49</v>
      </c>
      <c r="L21" s="12">
        <f t="shared" si="10"/>
        <v>56</v>
      </c>
      <c r="M21" s="23">
        <f t="shared" si="11"/>
        <v>-0.75</v>
      </c>
      <c r="N21" s="11"/>
      <c r="O21" s="11"/>
      <c r="P21" s="9"/>
      <c r="Q21" s="9"/>
      <c r="R21" s="9"/>
    </row>
    <row r="22" spans="1:18" x14ac:dyDescent="0.2">
      <c r="A22" s="25"/>
      <c r="B22" s="24">
        <v>45</v>
      </c>
      <c r="C22" s="12">
        <v>7</v>
      </c>
      <c r="D22" s="12">
        <f t="shared" si="6"/>
        <v>52</v>
      </c>
      <c r="E22" s="23">
        <f t="shared" si="7"/>
        <v>0.73076923076923073</v>
      </c>
      <c r="F22" s="24">
        <v>16</v>
      </c>
      <c r="G22" s="12">
        <v>39</v>
      </c>
      <c r="H22" s="12">
        <f t="shared" si="8"/>
        <v>55</v>
      </c>
      <c r="I22" s="23">
        <f t="shared" si="9"/>
        <v>-0.41818181818181815</v>
      </c>
      <c r="J22" s="12">
        <v>7</v>
      </c>
      <c r="K22" s="12">
        <v>51</v>
      </c>
      <c r="L22" s="12">
        <f t="shared" si="10"/>
        <v>58</v>
      </c>
      <c r="M22" s="23">
        <f t="shared" si="11"/>
        <v>-0.75862068965517238</v>
      </c>
      <c r="N22" s="11"/>
      <c r="O22" s="11"/>
      <c r="P22" s="9"/>
      <c r="Q22" s="9"/>
      <c r="R22" s="9"/>
    </row>
    <row r="23" spans="1:18" x14ac:dyDescent="0.2">
      <c r="A23" s="25" t="s">
        <v>17</v>
      </c>
      <c r="B23" s="24">
        <v>49</v>
      </c>
      <c r="C23" s="12">
        <v>9</v>
      </c>
      <c r="D23" s="12">
        <f t="shared" si="6"/>
        <v>58</v>
      </c>
      <c r="E23" s="23">
        <f t="shared" si="7"/>
        <v>0.68965517241379315</v>
      </c>
      <c r="F23" s="24">
        <v>9</v>
      </c>
      <c r="G23" s="12">
        <v>43</v>
      </c>
      <c r="H23" s="12">
        <f t="shared" si="8"/>
        <v>52</v>
      </c>
      <c r="I23" s="23">
        <f t="shared" si="9"/>
        <v>-0.65384615384615385</v>
      </c>
      <c r="J23" s="12">
        <v>5</v>
      </c>
      <c r="K23" s="12">
        <v>52</v>
      </c>
      <c r="L23" s="12">
        <f t="shared" si="10"/>
        <v>57</v>
      </c>
      <c r="M23" s="23">
        <f t="shared" si="11"/>
        <v>-0.82456140350877194</v>
      </c>
      <c r="N23" s="11"/>
      <c r="O23" s="11"/>
      <c r="P23" s="9"/>
      <c r="Q23" s="9"/>
      <c r="R23" s="9"/>
    </row>
    <row r="24" spans="1:18" x14ac:dyDescent="0.2">
      <c r="A24" s="25"/>
      <c r="B24" s="24">
        <v>50</v>
      </c>
      <c r="C24" s="12">
        <v>8</v>
      </c>
      <c r="D24" s="12">
        <f t="shared" si="6"/>
        <v>58</v>
      </c>
      <c r="E24" s="23">
        <f t="shared" si="7"/>
        <v>0.72413793103448276</v>
      </c>
      <c r="F24" s="24">
        <v>8</v>
      </c>
      <c r="G24" s="12">
        <v>48</v>
      </c>
      <c r="H24" s="12">
        <f t="shared" si="8"/>
        <v>56</v>
      </c>
      <c r="I24" s="23">
        <f t="shared" si="9"/>
        <v>-0.7142857142857143</v>
      </c>
      <c r="J24" s="12">
        <v>13</v>
      </c>
      <c r="K24" s="12">
        <v>43</v>
      </c>
      <c r="L24" s="12">
        <f t="shared" si="10"/>
        <v>56</v>
      </c>
      <c r="M24" s="23">
        <f t="shared" si="11"/>
        <v>-0.5357142857142857</v>
      </c>
      <c r="N24" s="11"/>
      <c r="O24" s="11"/>
      <c r="P24" s="9"/>
      <c r="Q24" s="9"/>
      <c r="R24" s="9"/>
    </row>
    <row r="25" spans="1:18" x14ac:dyDescent="0.2">
      <c r="A25" s="25" t="s">
        <v>16</v>
      </c>
      <c r="B25" s="24">
        <v>44</v>
      </c>
      <c r="C25" s="12">
        <v>6</v>
      </c>
      <c r="D25" s="12">
        <f t="shared" si="6"/>
        <v>50</v>
      </c>
      <c r="E25" s="23">
        <f t="shared" si="7"/>
        <v>0.76</v>
      </c>
      <c r="F25" s="24">
        <v>9</v>
      </c>
      <c r="G25" s="12">
        <v>44</v>
      </c>
      <c r="H25" s="12">
        <f t="shared" si="8"/>
        <v>53</v>
      </c>
      <c r="I25" s="23">
        <f t="shared" si="9"/>
        <v>-0.660377358490566</v>
      </c>
      <c r="J25" s="12">
        <v>8</v>
      </c>
      <c r="K25" s="12">
        <v>45</v>
      </c>
      <c r="L25" s="12">
        <f t="shared" si="10"/>
        <v>53</v>
      </c>
      <c r="M25" s="23">
        <f t="shared" si="11"/>
        <v>-0.69811320754716977</v>
      </c>
      <c r="N25" s="11"/>
      <c r="O25" s="11"/>
      <c r="P25" s="9"/>
      <c r="Q25" s="9"/>
      <c r="R25" s="9"/>
    </row>
    <row r="26" spans="1:18" x14ac:dyDescent="0.2">
      <c r="A26" s="25"/>
      <c r="B26" s="24">
        <v>48</v>
      </c>
      <c r="C26" s="12">
        <v>3</v>
      </c>
      <c r="D26" s="12">
        <f t="shared" si="6"/>
        <v>51</v>
      </c>
      <c r="E26" s="23">
        <f t="shared" si="7"/>
        <v>0.88235294117647056</v>
      </c>
      <c r="F26" s="24">
        <v>12</v>
      </c>
      <c r="G26" s="12">
        <v>42</v>
      </c>
      <c r="H26" s="12">
        <f t="shared" si="8"/>
        <v>54</v>
      </c>
      <c r="I26" s="23">
        <f t="shared" si="9"/>
        <v>-0.55555555555555558</v>
      </c>
      <c r="J26" s="12">
        <v>10</v>
      </c>
      <c r="K26" s="12">
        <v>42</v>
      </c>
      <c r="L26" s="12">
        <f t="shared" si="10"/>
        <v>52</v>
      </c>
      <c r="M26" s="23">
        <f t="shared" si="11"/>
        <v>-0.61538461538461542</v>
      </c>
      <c r="N26" s="9"/>
      <c r="O26" s="9"/>
      <c r="P26" s="9"/>
      <c r="Q26" s="9"/>
      <c r="R26" s="9"/>
    </row>
    <row r="27" spans="1:18" x14ac:dyDescent="0.2">
      <c r="A27" s="25"/>
      <c r="B27" s="28" t="s">
        <v>15</v>
      </c>
      <c r="C27" s="27"/>
      <c r="D27" s="27"/>
      <c r="E27" s="26">
        <f>AVERAGE(E19:E26)</f>
        <v>0.73269700119287906</v>
      </c>
      <c r="F27" s="28" t="s">
        <v>15</v>
      </c>
      <c r="G27" s="27"/>
      <c r="H27" s="27"/>
      <c r="I27" s="26">
        <f>AVERAGE(I19:I26)</f>
        <v>-0.63992548754869283</v>
      </c>
      <c r="J27" s="28" t="s">
        <v>15</v>
      </c>
      <c r="K27" s="27"/>
      <c r="L27" s="27"/>
      <c r="M27" s="26">
        <f>AVERAGE(M19:M26)</f>
        <v>-0.67503213009068586</v>
      </c>
      <c r="N27" s="9"/>
      <c r="O27" s="9"/>
      <c r="P27" s="9"/>
      <c r="Q27" s="9"/>
      <c r="R27" s="9"/>
    </row>
    <row r="28" spans="1:18" x14ac:dyDescent="0.2">
      <c r="A28" s="25"/>
      <c r="B28" s="24" t="s">
        <v>14</v>
      </c>
      <c r="C28" s="12"/>
      <c r="D28" s="12"/>
      <c r="E28" s="23">
        <f>STDEV(E19:E26)</f>
        <v>0.11725847137626014</v>
      </c>
      <c r="F28" s="24" t="s">
        <v>14</v>
      </c>
      <c r="G28" s="12"/>
      <c r="H28" s="12"/>
      <c r="I28" s="23">
        <f>STDEV(I19:I26)</f>
        <v>0.11081171364229583</v>
      </c>
      <c r="J28" s="24" t="s">
        <v>14</v>
      </c>
      <c r="K28" s="12"/>
      <c r="L28" s="12"/>
      <c r="M28" s="23">
        <f>STDEV(M19:M26)</f>
        <v>0.1116555359424134</v>
      </c>
      <c r="N28" s="9"/>
      <c r="O28" s="9"/>
      <c r="P28" s="9"/>
      <c r="Q28" s="9"/>
      <c r="R28" s="9"/>
    </row>
    <row r="29" spans="1:18" x14ac:dyDescent="0.2">
      <c r="A29" s="25"/>
      <c r="B29" s="24" t="s">
        <v>13</v>
      </c>
      <c r="C29" s="12"/>
      <c r="D29" s="12"/>
      <c r="E29" s="23">
        <v>8</v>
      </c>
      <c r="F29" s="24" t="s">
        <v>13</v>
      </c>
      <c r="G29" s="12"/>
      <c r="H29" s="12"/>
      <c r="I29" s="23">
        <v>8</v>
      </c>
      <c r="J29" s="24" t="s">
        <v>13</v>
      </c>
      <c r="K29" s="12"/>
      <c r="L29" s="12"/>
      <c r="M29" s="23">
        <v>8</v>
      </c>
      <c r="N29" s="9"/>
      <c r="O29" s="9"/>
      <c r="P29" s="9"/>
      <c r="Q29" s="9"/>
      <c r="R29" s="9"/>
    </row>
    <row r="30" spans="1:18" x14ac:dyDescent="0.2">
      <c r="A30" s="22"/>
      <c r="B30" s="21" t="s">
        <v>12</v>
      </c>
      <c r="C30" s="20"/>
      <c r="D30" s="20"/>
      <c r="E30" s="19">
        <f>E28/SQRT(E29)</f>
        <v>4.1457130130861108E-2</v>
      </c>
      <c r="F30" s="21" t="s">
        <v>12</v>
      </c>
      <c r="G30" s="20"/>
      <c r="H30" s="20"/>
      <c r="I30" s="19">
        <f>I28/SQRT(I29)</f>
        <v>3.9177857075684622E-2</v>
      </c>
      <c r="J30" s="21" t="s">
        <v>12</v>
      </c>
      <c r="K30" s="20"/>
      <c r="L30" s="20"/>
      <c r="M30" s="19">
        <f>M28/SQRT(M29)</f>
        <v>3.9476193310949398E-2</v>
      </c>
    </row>
    <row r="31" spans="1:18" x14ac:dyDescent="0.2">
      <c r="A31" s="135" t="s">
        <v>29</v>
      </c>
      <c r="B31" s="130"/>
      <c r="C31" s="130"/>
      <c r="D31" s="130"/>
      <c r="E31" s="130"/>
      <c r="F31" s="136"/>
      <c r="G31" s="136"/>
      <c r="H31" s="136"/>
      <c r="I31" s="136"/>
      <c r="J31" s="136"/>
      <c r="K31" s="136"/>
      <c r="L31" s="136"/>
      <c r="M31" s="137"/>
    </row>
    <row r="32" spans="1:18" x14ac:dyDescent="0.2">
      <c r="A32" s="25" t="s">
        <v>27</v>
      </c>
      <c r="B32" s="125" t="s">
        <v>24</v>
      </c>
      <c r="C32" s="126"/>
      <c r="D32" s="126"/>
      <c r="E32" s="127"/>
      <c r="F32" s="125" t="s">
        <v>23</v>
      </c>
      <c r="G32" s="126"/>
      <c r="H32" s="126"/>
      <c r="I32" s="127"/>
      <c r="J32" s="128" t="s">
        <v>26</v>
      </c>
      <c r="K32" s="126"/>
      <c r="L32" s="126"/>
      <c r="M32" s="127"/>
    </row>
    <row r="33" spans="1:19" x14ac:dyDescent="0.2">
      <c r="A33" s="39" t="s">
        <v>25</v>
      </c>
      <c r="B33" s="38" t="s">
        <v>24</v>
      </c>
      <c r="C33" s="33" t="s">
        <v>22</v>
      </c>
      <c r="D33" s="33" t="s">
        <v>21</v>
      </c>
      <c r="E33" s="32" t="s">
        <v>20</v>
      </c>
      <c r="F33" s="38" t="s">
        <v>23</v>
      </c>
      <c r="G33" s="33" t="s">
        <v>22</v>
      </c>
      <c r="H33" s="33" t="s">
        <v>21</v>
      </c>
      <c r="I33" s="32" t="s">
        <v>20</v>
      </c>
      <c r="J33" s="34">
        <v>42646</v>
      </c>
      <c r="K33" s="33" t="s">
        <v>22</v>
      </c>
      <c r="L33" s="33" t="s">
        <v>21</v>
      </c>
      <c r="M33" s="32" t="s">
        <v>20</v>
      </c>
    </row>
    <row r="34" spans="1:19" x14ac:dyDescent="0.2">
      <c r="A34" s="31" t="s">
        <v>19</v>
      </c>
      <c r="B34" s="12">
        <v>44</v>
      </c>
      <c r="C34" s="12">
        <v>7</v>
      </c>
      <c r="D34" s="12">
        <f t="shared" ref="D34:D41" si="12">B34+C34</f>
        <v>51</v>
      </c>
      <c r="E34" s="23">
        <f t="shared" ref="E34:E41" si="13">(B34-C34)/(D34)</f>
        <v>0.72549019607843135</v>
      </c>
      <c r="F34" s="24">
        <v>8</v>
      </c>
      <c r="G34" s="12">
        <v>45</v>
      </c>
      <c r="H34" s="12">
        <f t="shared" ref="H34:H41" si="14">F34+G34</f>
        <v>53</v>
      </c>
      <c r="I34" s="23">
        <f t="shared" ref="I34:I41" si="15">(F34-G34)/(H34)</f>
        <v>-0.69811320754716977</v>
      </c>
      <c r="J34" s="24">
        <v>7</v>
      </c>
      <c r="K34" s="12">
        <v>47</v>
      </c>
      <c r="L34" s="12">
        <f t="shared" ref="L34:L41" si="16">J34+K34</f>
        <v>54</v>
      </c>
      <c r="M34" s="23">
        <f t="shared" ref="M34:M41" si="17">(J34-K34)/(L34)</f>
        <v>-0.7407407407407407</v>
      </c>
    </row>
    <row r="35" spans="1:19" x14ac:dyDescent="0.2">
      <c r="A35" s="25"/>
      <c r="B35" s="12">
        <v>41</v>
      </c>
      <c r="C35" s="12">
        <v>9</v>
      </c>
      <c r="D35" s="12">
        <f t="shared" si="12"/>
        <v>50</v>
      </c>
      <c r="E35" s="23">
        <f t="shared" si="13"/>
        <v>0.64</v>
      </c>
      <c r="F35" s="24">
        <v>5</v>
      </c>
      <c r="G35" s="12">
        <v>47</v>
      </c>
      <c r="H35" s="12">
        <f t="shared" si="14"/>
        <v>52</v>
      </c>
      <c r="I35" s="23">
        <f t="shared" si="15"/>
        <v>-0.80769230769230771</v>
      </c>
      <c r="J35" s="24">
        <v>5</v>
      </c>
      <c r="K35" s="12">
        <v>49</v>
      </c>
      <c r="L35" s="12">
        <f t="shared" si="16"/>
        <v>54</v>
      </c>
      <c r="M35" s="23">
        <f t="shared" si="17"/>
        <v>-0.81481481481481477</v>
      </c>
    </row>
    <row r="36" spans="1:19" x14ac:dyDescent="0.2">
      <c r="A36" s="31" t="s">
        <v>18</v>
      </c>
      <c r="B36" s="12">
        <v>48</v>
      </c>
      <c r="C36" s="12">
        <v>3</v>
      </c>
      <c r="D36" s="12">
        <f t="shared" si="12"/>
        <v>51</v>
      </c>
      <c r="E36" s="23">
        <f t="shared" si="13"/>
        <v>0.88235294117647056</v>
      </c>
      <c r="F36" s="24">
        <v>9</v>
      </c>
      <c r="G36" s="12">
        <v>43</v>
      </c>
      <c r="H36" s="12">
        <f t="shared" si="14"/>
        <v>52</v>
      </c>
      <c r="I36" s="23">
        <f t="shared" si="15"/>
        <v>-0.65384615384615385</v>
      </c>
      <c r="J36" s="24">
        <v>9</v>
      </c>
      <c r="K36" s="12">
        <v>51</v>
      </c>
      <c r="L36" s="12">
        <f t="shared" si="16"/>
        <v>60</v>
      </c>
      <c r="M36" s="23">
        <f t="shared" si="17"/>
        <v>-0.7</v>
      </c>
    </row>
    <row r="37" spans="1:19" x14ac:dyDescent="0.2">
      <c r="A37" s="25"/>
      <c r="B37" s="12">
        <v>40</v>
      </c>
      <c r="C37" s="12">
        <v>15</v>
      </c>
      <c r="D37" s="12">
        <f t="shared" si="12"/>
        <v>55</v>
      </c>
      <c r="E37" s="23">
        <f t="shared" si="13"/>
        <v>0.45454545454545453</v>
      </c>
      <c r="F37" s="24">
        <v>11</v>
      </c>
      <c r="G37" s="12">
        <v>43</v>
      </c>
      <c r="H37" s="12">
        <f t="shared" si="14"/>
        <v>54</v>
      </c>
      <c r="I37" s="23">
        <f t="shared" si="15"/>
        <v>-0.59259259259259256</v>
      </c>
      <c r="J37" s="24">
        <v>8</v>
      </c>
      <c r="K37" s="12">
        <v>44</v>
      </c>
      <c r="L37" s="12">
        <f t="shared" si="16"/>
        <v>52</v>
      </c>
      <c r="M37" s="23">
        <f t="shared" si="17"/>
        <v>-0.69230769230769229</v>
      </c>
    </row>
    <row r="38" spans="1:19" x14ac:dyDescent="0.2">
      <c r="A38" s="25" t="s">
        <v>17</v>
      </c>
      <c r="B38" s="12">
        <v>47</v>
      </c>
      <c r="C38" s="12">
        <v>11</v>
      </c>
      <c r="D38" s="12">
        <f t="shared" si="12"/>
        <v>58</v>
      </c>
      <c r="E38" s="23">
        <f t="shared" si="13"/>
        <v>0.62068965517241381</v>
      </c>
      <c r="F38" s="24">
        <v>13</v>
      </c>
      <c r="G38" s="12">
        <v>45</v>
      </c>
      <c r="H38" s="12">
        <f t="shared" si="14"/>
        <v>58</v>
      </c>
      <c r="I38" s="23">
        <f t="shared" si="15"/>
        <v>-0.55172413793103448</v>
      </c>
      <c r="J38" s="24">
        <v>10</v>
      </c>
      <c r="K38" s="12">
        <v>48</v>
      </c>
      <c r="L38" s="12">
        <f t="shared" si="16"/>
        <v>58</v>
      </c>
      <c r="M38" s="23">
        <f t="shared" si="17"/>
        <v>-0.65517241379310343</v>
      </c>
    </row>
    <row r="39" spans="1:19" x14ac:dyDescent="0.2">
      <c r="A39" s="25"/>
      <c r="B39" s="12">
        <v>49</v>
      </c>
      <c r="C39" s="12">
        <v>5</v>
      </c>
      <c r="D39" s="12">
        <f t="shared" si="12"/>
        <v>54</v>
      </c>
      <c r="E39" s="23">
        <f t="shared" si="13"/>
        <v>0.81481481481481477</v>
      </c>
      <c r="F39" s="24">
        <v>9</v>
      </c>
      <c r="G39" s="12">
        <v>42</v>
      </c>
      <c r="H39" s="12">
        <f t="shared" si="14"/>
        <v>51</v>
      </c>
      <c r="I39" s="23">
        <f t="shared" si="15"/>
        <v>-0.6470588235294118</v>
      </c>
      <c r="J39" s="24">
        <v>6</v>
      </c>
      <c r="K39" s="12">
        <v>51</v>
      </c>
      <c r="L39" s="12">
        <f t="shared" si="16"/>
        <v>57</v>
      </c>
      <c r="M39" s="23">
        <f t="shared" si="17"/>
        <v>-0.78947368421052633</v>
      </c>
    </row>
    <row r="40" spans="1:19" x14ac:dyDescent="0.2">
      <c r="A40" s="25" t="s">
        <v>16</v>
      </c>
      <c r="B40" s="12">
        <v>51</v>
      </c>
      <c r="C40" s="12">
        <v>7</v>
      </c>
      <c r="D40" s="12">
        <f t="shared" si="12"/>
        <v>58</v>
      </c>
      <c r="E40" s="23">
        <f t="shared" si="13"/>
        <v>0.75862068965517238</v>
      </c>
      <c r="F40" s="24">
        <v>8</v>
      </c>
      <c r="G40" s="12">
        <v>50</v>
      </c>
      <c r="H40" s="12">
        <f t="shared" si="14"/>
        <v>58</v>
      </c>
      <c r="I40" s="23">
        <f t="shared" si="15"/>
        <v>-0.72413793103448276</v>
      </c>
      <c r="J40" s="24">
        <v>3</v>
      </c>
      <c r="K40" s="12">
        <v>53</v>
      </c>
      <c r="L40" s="12">
        <f t="shared" si="16"/>
        <v>56</v>
      </c>
      <c r="M40" s="23">
        <f t="shared" si="17"/>
        <v>-0.8928571428571429</v>
      </c>
    </row>
    <row r="41" spans="1:19" x14ac:dyDescent="0.2">
      <c r="A41" s="25"/>
      <c r="B41" s="12">
        <v>48</v>
      </c>
      <c r="C41" s="12">
        <v>11</v>
      </c>
      <c r="D41" s="12">
        <f t="shared" si="12"/>
        <v>59</v>
      </c>
      <c r="E41" s="23">
        <f t="shared" si="13"/>
        <v>0.6271186440677966</v>
      </c>
      <c r="F41" s="24">
        <v>6</v>
      </c>
      <c r="G41" s="12">
        <v>52</v>
      </c>
      <c r="H41" s="12">
        <f t="shared" si="14"/>
        <v>58</v>
      </c>
      <c r="I41" s="23">
        <f t="shared" si="15"/>
        <v>-0.7931034482758621</v>
      </c>
      <c r="J41" s="21">
        <v>13</v>
      </c>
      <c r="K41" s="20">
        <v>49</v>
      </c>
      <c r="L41" s="12">
        <f t="shared" si="16"/>
        <v>62</v>
      </c>
      <c r="M41" s="23">
        <f t="shared" si="17"/>
        <v>-0.58064516129032262</v>
      </c>
    </row>
    <row r="42" spans="1:19" x14ac:dyDescent="0.2">
      <c r="A42" s="25"/>
      <c r="B42" s="28" t="s">
        <v>15</v>
      </c>
      <c r="C42" s="27"/>
      <c r="D42" s="27"/>
      <c r="E42" s="26">
        <f>AVERAGE(E34:E41)</f>
        <v>0.69045404943881927</v>
      </c>
      <c r="F42" s="28" t="s">
        <v>15</v>
      </c>
      <c r="G42" s="27"/>
      <c r="H42" s="27"/>
      <c r="I42" s="26">
        <f>AVERAGE(I34:I41)</f>
        <v>-0.68353357530612679</v>
      </c>
      <c r="J42" s="28" t="s">
        <v>15</v>
      </c>
      <c r="K42" s="27"/>
      <c r="L42" s="27"/>
      <c r="M42" s="26">
        <f>AVERAGE(M34:M41)</f>
        <v>-0.733251456251793</v>
      </c>
    </row>
    <row r="43" spans="1:19" x14ac:dyDescent="0.2">
      <c r="A43" s="25"/>
      <c r="B43" s="24" t="s">
        <v>14</v>
      </c>
      <c r="C43" s="12"/>
      <c r="D43" s="12"/>
      <c r="E43" s="23">
        <f>STDEV(E34:E41)</f>
        <v>0.13375987416421506</v>
      </c>
      <c r="F43" s="24" t="s">
        <v>14</v>
      </c>
      <c r="G43" s="12"/>
      <c r="H43" s="12"/>
      <c r="I43" s="23">
        <f>STDEV(I34:I41)</f>
        <v>9.0346924921109115E-2</v>
      </c>
      <c r="J43" s="24" t="s">
        <v>14</v>
      </c>
      <c r="K43" s="12"/>
      <c r="L43" s="12"/>
      <c r="M43" s="23">
        <f>STDEV(M34:M41)</f>
        <v>9.8205800117881117E-2</v>
      </c>
      <c r="O43" s="42"/>
    </row>
    <row r="44" spans="1:19" x14ac:dyDescent="0.2">
      <c r="A44" s="25"/>
      <c r="B44" s="24" t="s">
        <v>13</v>
      </c>
      <c r="C44" s="12"/>
      <c r="D44" s="12"/>
      <c r="E44" s="23">
        <v>8</v>
      </c>
      <c r="F44" s="24" t="s">
        <v>13</v>
      </c>
      <c r="G44" s="12"/>
      <c r="H44" s="12"/>
      <c r="I44" s="23">
        <v>8</v>
      </c>
      <c r="J44" s="24" t="s">
        <v>13</v>
      </c>
      <c r="K44" s="12"/>
      <c r="L44" s="12"/>
      <c r="M44" s="23">
        <v>8</v>
      </c>
      <c r="O44" s="41"/>
    </row>
    <row r="45" spans="1:19" x14ac:dyDescent="0.2">
      <c r="A45" s="25"/>
      <c r="B45" s="21" t="s">
        <v>12</v>
      </c>
      <c r="C45" s="20"/>
      <c r="D45" s="20"/>
      <c r="E45" s="19">
        <f>E43/SQRT(E44)</f>
        <v>4.7291257036087872E-2</v>
      </c>
      <c r="F45" s="21" t="s">
        <v>12</v>
      </c>
      <c r="G45" s="20"/>
      <c r="H45" s="20"/>
      <c r="I45" s="19">
        <f>I43/SQRT(I44)</f>
        <v>3.1942461635534068E-2</v>
      </c>
      <c r="J45" s="21" t="s">
        <v>12</v>
      </c>
      <c r="K45" s="20"/>
      <c r="L45" s="20"/>
      <c r="M45" s="19">
        <f>M43/SQRT(M44)</f>
        <v>3.4720993607602189E-2</v>
      </c>
      <c r="O45" s="41"/>
    </row>
    <row r="46" spans="1:19" x14ac:dyDescent="0.2">
      <c r="A46" s="129" t="s">
        <v>28</v>
      </c>
      <c r="B46" s="130"/>
      <c r="C46" s="130"/>
      <c r="D46" s="130"/>
      <c r="E46" s="130"/>
      <c r="F46" s="130"/>
      <c r="G46" s="130"/>
      <c r="H46" s="130"/>
      <c r="I46" s="130"/>
      <c r="J46" s="130"/>
      <c r="K46" s="130"/>
      <c r="L46" s="130"/>
      <c r="M46" s="131"/>
      <c r="O46" s="40"/>
      <c r="P46" s="9"/>
      <c r="S46" s="9"/>
    </row>
    <row r="47" spans="1:19" x14ac:dyDescent="0.2">
      <c r="A47" s="25" t="s">
        <v>27</v>
      </c>
      <c r="B47" s="125" t="s">
        <v>24</v>
      </c>
      <c r="C47" s="126"/>
      <c r="D47" s="126"/>
      <c r="E47" s="127"/>
      <c r="F47" s="125" t="s">
        <v>23</v>
      </c>
      <c r="G47" s="126"/>
      <c r="H47" s="126"/>
      <c r="I47" s="127"/>
      <c r="J47" s="128" t="s">
        <v>26</v>
      </c>
      <c r="K47" s="126"/>
      <c r="L47" s="126"/>
      <c r="M47" s="127"/>
    </row>
    <row r="48" spans="1:19" x14ac:dyDescent="0.2">
      <c r="A48" s="39" t="s">
        <v>25</v>
      </c>
      <c r="B48" s="38" t="s">
        <v>24</v>
      </c>
      <c r="C48" s="33" t="s">
        <v>22</v>
      </c>
      <c r="D48" s="33" t="s">
        <v>21</v>
      </c>
      <c r="E48" s="32" t="s">
        <v>20</v>
      </c>
      <c r="F48" s="37" t="s">
        <v>23</v>
      </c>
      <c r="G48" s="36" t="s">
        <v>22</v>
      </c>
      <c r="H48" s="36" t="s">
        <v>21</v>
      </c>
      <c r="I48" s="35" t="s">
        <v>20</v>
      </c>
      <c r="J48" s="34">
        <v>42646</v>
      </c>
      <c r="K48" s="33" t="s">
        <v>22</v>
      </c>
      <c r="L48" s="33" t="s">
        <v>21</v>
      </c>
      <c r="M48" s="32" t="s">
        <v>20</v>
      </c>
      <c r="O48" s="18"/>
    </row>
    <row r="49" spans="1:16" x14ac:dyDescent="0.2">
      <c r="A49" s="31" t="s">
        <v>19</v>
      </c>
      <c r="B49" s="24">
        <v>44</v>
      </c>
      <c r="C49" s="12">
        <v>13</v>
      </c>
      <c r="D49" s="12">
        <f t="shared" ref="D49:D56" si="18">B49+C49</f>
        <v>57</v>
      </c>
      <c r="E49" s="23">
        <f t="shared" ref="E49:E56" si="19">(B49-C49)/(D49)</f>
        <v>0.54385964912280704</v>
      </c>
      <c r="F49" s="28">
        <v>13</v>
      </c>
      <c r="G49" s="27">
        <v>44</v>
      </c>
      <c r="H49" s="27">
        <f t="shared" ref="H49:H56" si="20">F49+G49</f>
        <v>57</v>
      </c>
      <c r="I49" s="26">
        <f t="shared" ref="I49:I56" si="21">(F49-G49)/(H49)</f>
        <v>-0.54385964912280704</v>
      </c>
      <c r="J49" s="12">
        <v>12</v>
      </c>
      <c r="K49" s="12">
        <v>45</v>
      </c>
      <c r="L49" s="12">
        <f t="shared" ref="L49:L56" si="22">J49+K49</f>
        <v>57</v>
      </c>
      <c r="M49" s="23">
        <f t="shared" ref="M49:M56" si="23">(J49-K49)/(L49)</f>
        <v>-0.57894736842105265</v>
      </c>
      <c r="O49" s="30"/>
    </row>
    <row r="50" spans="1:16" x14ac:dyDescent="0.2">
      <c r="A50" s="25"/>
      <c r="B50" s="24">
        <v>48</v>
      </c>
      <c r="C50" s="12">
        <v>8</v>
      </c>
      <c r="D50" s="12">
        <f t="shared" si="18"/>
        <v>56</v>
      </c>
      <c r="E50" s="23">
        <f t="shared" si="19"/>
        <v>0.7142857142857143</v>
      </c>
      <c r="F50" s="24">
        <v>11</v>
      </c>
      <c r="G50" s="12">
        <v>49</v>
      </c>
      <c r="H50" s="12">
        <f t="shared" si="20"/>
        <v>60</v>
      </c>
      <c r="I50" s="23">
        <f t="shared" si="21"/>
        <v>-0.6333333333333333</v>
      </c>
      <c r="J50" s="12">
        <v>5</v>
      </c>
      <c r="K50" s="12">
        <v>53</v>
      </c>
      <c r="L50" s="12">
        <f t="shared" si="22"/>
        <v>58</v>
      </c>
      <c r="M50" s="23">
        <f t="shared" si="23"/>
        <v>-0.82758620689655171</v>
      </c>
      <c r="O50" s="30"/>
    </row>
    <row r="51" spans="1:16" x14ac:dyDescent="0.2">
      <c r="A51" s="31" t="s">
        <v>18</v>
      </c>
      <c r="B51" s="24">
        <v>46</v>
      </c>
      <c r="C51" s="12">
        <v>6</v>
      </c>
      <c r="D51" s="12">
        <f t="shared" si="18"/>
        <v>52</v>
      </c>
      <c r="E51" s="23">
        <f t="shared" si="19"/>
        <v>0.76923076923076927</v>
      </c>
      <c r="F51" s="24">
        <v>8</v>
      </c>
      <c r="G51" s="12">
        <v>47</v>
      </c>
      <c r="H51" s="12">
        <f t="shared" si="20"/>
        <v>55</v>
      </c>
      <c r="I51" s="23">
        <f t="shared" si="21"/>
        <v>-0.70909090909090911</v>
      </c>
      <c r="J51" s="12">
        <v>9</v>
      </c>
      <c r="K51" s="12">
        <v>47</v>
      </c>
      <c r="L51" s="12">
        <f t="shared" si="22"/>
        <v>56</v>
      </c>
      <c r="M51" s="23">
        <f t="shared" si="23"/>
        <v>-0.6785714285714286</v>
      </c>
    </row>
    <row r="52" spans="1:16" x14ac:dyDescent="0.2">
      <c r="A52" s="25"/>
      <c r="B52" s="24">
        <v>42</v>
      </c>
      <c r="C52" s="12">
        <v>8</v>
      </c>
      <c r="D52" s="12">
        <f t="shared" si="18"/>
        <v>50</v>
      </c>
      <c r="E52" s="23">
        <f t="shared" si="19"/>
        <v>0.68</v>
      </c>
      <c r="F52" s="24">
        <v>13</v>
      </c>
      <c r="G52" s="12">
        <v>40</v>
      </c>
      <c r="H52" s="12">
        <f t="shared" si="20"/>
        <v>53</v>
      </c>
      <c r="I52" s="23">
        <f t="shared" si="21"/>
        <v>-0.50943396226415094</v>
      </c>
      <c r="J52" s="12">
        <v>11</v>
      </c>
      <c r="K52" s="12">
        <v>42</v>
      </c>
      <c r="L52" s="12">
        <f t="shared" si="22"/>
        <v>53</v>
      </c>
      <c r="M52" s="23">
        <f t="shared" si="23"/>
        <v>-0.58490566037735847</v>
      </c>
      <c r="O52" s="30"/>
    </row>
    <row r="53" spans="1:16" x14ac:dyDescent="0.2">
      <c r="A53" s="25" t="s">
        <v>17</v>
      </c>
      <c r="B53" s="24">
        <v>40</v>
      </c>
      <c r="C53" s="12">
        <v>10</v>
      </c>
      <c r="D53" s="12">
        <f t="shared" si="18"/>
        <v>50</v>
      </c>
      <c r="E53" s="23">
        <f t="shared" si="19"/>
        <v>0.6</v>
      </c>
      <c r="F53" s="24">
        <v>11</v>
      </c>
      <c r="G53" s="12">
        <v>39</v>
      </c>
      <c r="H53" s="12">
        <f t="shared" si="20"/>
        <v>50</v>
      </c>
      <c r="I53" s="23">
        <f t="shared" si="21"/>
        <v>-0.56000000000000005</v>
      </c>
      <c r="J53" s="12">
        <v>10</v>
      </c>
      <c r="K53" s="12">
        <v>44</v>
      </c>
      <c r="L53" s="12">
        <f t="shared" si="22"/>
        <v>54</v>
      </c>
      <c r="M53" s="23">
        <f t="shared" si="23"/>
        <v>-0.62962962962962965</v>
      </c>
      <c r="O53" s="30"/>
    </row>
    <row r="54" spans="1:16" x14ac:dyDescent="0.2">
      <c r="A54" s="25"/>
      <c r="B54" s="24">
        <v>39</v>
      </c>
      <c r="C54" s="12">
        <v>12</v>
      </c>
      <c r="D54" s="12">
        <f t="shared" si="18"/>
        <v>51</v>
      </c>
      <c r="E54" s="23">
        <f t="shared" si="19"/>
        <v>0.52941176470588236</v>
      </c>
      <c r="F54" s="24">
        <v>10</v>
      </c>
      <c r="G54" s="12">
        <v>42</v>
      </c>
      <c r="H54" s="12">
        <f t="shared" si="20"/>
        <v>52</v>
      </c>
      <c r="I54" s="23">
        <f t="shared" si="21"/>
        <v>-0.61538461538461542</v>
      </c>
      <c r="J54" s="12">
        <v>4</v>
      </c>
      <c r="K54" s="12">
        <v>49</v>
      </c>
      <c r="L54" s="12">
        <f t="shared" si="22"/>
        <v>53</v>
      </c>
      <c r="M54" s="23">
        <f t="shared" si="23"/>
        <v>-0.84905660377358494</v>
      </c>
      <c r="O54" s="30"/>
    </row>
    <row r="55" spans="1:16" x14ac:dyDescent="0.2">
      <c r="A55" s="25" t="s">
        <v>16</v>
      </c>
      <c r="B55" s="24">
        <v>42</v>
      </c>
      <c r="C55" s="12">
        <v>5</v>
      </c>
      <c r="D55" s="12">
        <f t="shared" si="18"/>
        <v>47</v>
      </c>
      <c r="E55" s="23">
        <f t="shared" si="19"/>
        <v>0.78723404255319152</v>
      </c>
      <c r="F55" s="24">
        <v>7</v>
      </c>
      <c r="G55" s="12">
        <v>51</v>
      </c>
      <c r="H55" s="12">
        <f t="shared" si="20"/>
        <v>58</v>
      </c>
      <c r="I55" s="23">
        <f t="shared" si="21"/>
        <v>-0.75862068965517238</v>
      </c>
      <c r="J55" s="12">
        <v>7</v>
      </c>
      <c r="K55" s="12">
        <v>39</v>
      </c>
      <c r="L55" s="12">
        <f t="shared" si="22"/>
        <v>46</v>
      </c>
      <c r="M55" s="23">
        <f t="shared" si="23"/>
        <v>-0.69565217391304346</v>
      </c>
      <c r="P55" s="18"/>
    </row>
    <row r="56" spans="1:16" x14ac:dyDescent="0.2">
      <c r="A56" s="25"/>
      <c r="B56" s="24">
        <v>40</v>
      </c>
      <c r="C56" s="12">
        <v>13</v>
      </c>
      <c r="D56" s="12">
        <f t="shared" si="18"/>
        <v>53</v>
      </c>
      <c r="E56" s="23">
        <f t="shared" si="19"/>
        <v>0.50943396226415094</v>
      </c>
      <c r="F56" s="21">
        <v>10</v>
      </c>
      <c r="G56" s="20">
        <v>42</v>
      </c>
      <c r="H56" s="20">
        <f t="shared" si="20"/>
        <v>52</v>
      </c>
      <c r="I56" s="19">
        <f t="shared" si="21"/>
        <v>-0.61538461538461542</v>
      </c>
      <c r="J56" s="12">
        <v>13</v>
      </c>
      <c r="K56" s="12">
        <v>42</v>
      </c>
      <c r="L56" s="12">
        <f t="shared" si="22"/>
        <v>55</v>
      </c>
      <c r="M56" s="23">
        <f t="shared" si="23"/>
        <v>-0.52727272727272723</v>
      </c>
      <c r="P56" s="29"/>
    </row>
    <row r="57" spans="1:16" x14ac:dyDescent="0.2">
      <c r="A57" s="25"/>
      <c r="B57" s="28" t="s">
        <v>15</v>
      </c>
      <c r="C57" s="27"/>
      <c r="D57" s="27"/>
      <c r="E57" s="26">
        <f>AVERAGE(E49:E56)</f>
        <v>0.64168198777031438</v>
      </c>
      <c r="F57" s="24" t="s">
        <v>15</v>
      </c>
      <c r="G57" s="12"/>
      <c r="H57" s="12"/>
      <c r="I57" s="23">
        <f>AVERAGE(I49:I56)</f>
        <v>-0.61813847177945047</v>
      </c>
      <c r="J57" s="28" t="s">
        <v>15</v>
      </c>
      <c r="K57" s="27"/>
      <c r="L57" s="27"/>
      <c r="M57" s="26">
        <f>AVERAGE(M49:M56)</f>
        <v>-0.67145272485692198</v>
      </c>
      <c r="P57" s="18"/>
    </row>
    <row r="58" spans="1:16" x14ac:dyDescent="0.2">
      <c r="A58" s="25"/>
      <c r="B58" s="24" t="s">
        <v>14</v>
      </c>
      <c r="C58" s="12"/>
      <c r="D58" s="12"/>
      <c r="E58" s="23">
        <f>STDEV(E49:E56)</f>
        <v>0.11057925712801836</v>
      </c>
      <c r="F58" s="24" t="s">
        <v>14</v>
      </c>
      <c r="G58" s="12"/>
      <c r="H58" s="12"/>
      <c r="I58" s="23">
        <f>STDEV(I49:I56)</f>
        <v>8.3638462140823738E-2</v>
      </c>
      <c r="J58" s="24" t="s">
        <v>14</v>
      </c>
      <c r="K58" s="12"/>
      <c r="L58" s="12"/>
      <c r="M58" s="23">
        <f>STDEV(M49:M56)</f>
        <v>0.11658336663667322</v>
      </c>
      <c r="P58" s="18"/>
    </row>
    <row r="59" spans="1:16" x14ac:dyDescent="0.2">
      <c r="A59" s="25"/>
      <c r="B59" s="24" t="s">
        <v>13</v>
      </c>
      <c r="C59" s="12"/>
      <c r="D59" s="12"/>
      <c r="E59" s="23">
        <v>8</v>
      </c>
      <c r="F59" s="24" t="s">
        <v>13</v>
      </c>
      <c r="G59" s="12"/>
      <c r="H59" s="12"/>
      <c r="I59" s="23">
        <v>8</v>
      </c>
      <c r="J59" s="24" t="s">
        <v>13</v>
      </c>
      <c r="K59" s="12"/>
      <c r="L59" s="12"/>
      <c r="M59" s="23">
        <v>8</v>
      </c>
      <c r="P59" s="18"/>
    </row>
    <row r="60" spans="1:16" x14ac:dyDescent="0.2">
      <c r="A60" s="22"/>
      <c r="B60" s="21" t="s">
        <v>12</v>
      </c>
      <c r="C60" s="20"/>
      <c r="D60" s="20"/>
      <c r="E60" s="19">
        <f>E58/SQRT(E59)</f>
        <v>3.9095671286896325E-2</v>
      </c>
      <c r="F60" s="21" t="s">
        <v>12</v>
      </c>
      <c r="G60" s="20"/>
      <c r="H60" s="20"/>
      <c r="I60" s="19">
        <f>I58/SQRT(I59)</f>
        <v>2.9570661873895392E-2</v>
      </c>
      <c r="J60" s="21" t="s">
        <v>12</v>
      </c>
      <c r="K60" s="20"/>
      <c r="L60" s="20"/>
      <c r="M60" s="19">
        <f>M58/SQRT(M59)</f>
        <v>4.1218444561174565E-2</v>
      </c>
      <c r="P60" s="18"/>
    </row>
    <row r="61" spans="1:16" x14ac:dyDescent="0.2">
      <c r="A61" s="17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</row>
    <row r="65" spans="1:13" x14ac:dyDescent="0.2">
      <c r="B65" s="16"/>
      <c r="C65" s="16"/>
    </row>
    <row r="66" spans="1:13" x14ac:dyDescent="0.2">
      <c r="B66" s="16"/>
      <c r="C66" s="16"/>
    </row>
    <row r="67" spans="1:13" x14ac:dyDescent="0.2">
      <c r="B67" s="16"/>
      <c r="C67" s="16"/>
    </row>
    <row r="68" spans="1:13" x14ac:dyDescent="0.2">
      <c r="B68" s="16"/>
      <c r="C68" s="16"/>
    </row>
    <row r="69" spans="1:13" x14ac:dyDescent="0.2">
      <c r="B69" s="16"/>
      <c r="C69" s="16"/>
    </row>
    <row r="70" spans="1:13" x14ac:dyDescent="0.2">
      <c r="B70" s="16"/>
      <c r="C70" s="16"/>
    </row>
    <row r="71" spans="1:13" x14ac:dyDescent="0.2">
      <c r="B71" s="16"/>
      <c r="C71" s="16"/>
    </row>
    <row r="72" spans="1:13" x14ac:dyDescent="0.2">
      <c r="A72" s="15"/>
      <c r="B72" s="14"/>
      <c r="C72" s="14"/>
      <c r="D72" s="13"/>
      <c r="E72" s="13"/>
      <c r="F72" s="13"/>
      <c r="G72" s="13"/>
      <c r="H72" s="13"/>
      <c r="I72" s="13"/>
    </row>
    <row r="73" spans="1:13" x14ac:dyDescent="0.2">
      <c r="A73" s="12"/>
      <c r="B73" s="12"/>
      <c r="C73" s="12"/>
      <c r="D73" s="12"/>
      <c r="E73" s="12"/>
      <c r="F73" s="12"/>
      <c r="G73" s="12"/>
      <c r="H73" s="12"/>
      <c r="I73" s="12"/>
      <c r="J73" s="11"/>
    </row>
    <row r="74" spans="1:13" s="3" customFormat="1" x14ac:dyDescent="0.2">
      <c r="A74" s="8"/>
      <c r="B74" s="8"/>
      <c r="C74" s="8"/>
      <c r="D74" s="8"/>
      <c r="E74" s="7"/>
      <c r="G74" s="7"/>
      <c r="H74" s="7"/>
      <c r="I74" s="7"/>
      <c r="K74" s="10"/>
      <c r="L74" s="10"/>
      <c r="M74" s="10"/>
    </row>
    <row r="75" spans="1:13" x14ac:dyDescent="0.2">
      <c r="A75" s="6"/>
      <c r="B75" s="8"/>
      <c r="C75" s="8"/>
      <c r="D75" s="6"/>
      <c r="E75" s="7"/>
      <c r="J75" s="9"/>
    </row>
    <row r="76" spans="1:13" x14ac:dyDescent="0.2">
      <c r="A76" s="6"/>
      <c r="B76" s="8"/>
      <c r="C76" s="8"/>
      <c r="D76" s="6"/>
      <c r="E76" s="7"/>
      <c r="J76" s="9"/>
    </row>
    <row r="77" spans="1:13" x14ac:dyDescent="0.2">
      <c r="A77" s="6"/>
      <c r="B77" s="8"/>
      <c r="C77" s="8"/>
      <c r="D77" s="6"/>
      <c r="E77" s="7"/>
    </row>
    <row r="78" spans="1:13" x14ac:dyDescent="0.2">
      <c r="A78" s="6"/>
      <c r="B78" s="6"/>
      <c r="C78" s="6"/>
      <c r="D78" s="6"/>
      <c r="E78" s="7"/>
    </row>
    <row r="79" spans="1:13" x14ac:dyDescent="0.2">
      <c r="A79" s="6"/>
      <c r="B79" s="6"/>
      <c r="C79" s="6"/>
      <c r="D79" s="6"/>
      <c r="E79" s="7"/>
    </row>
    <row r="80" spans="1:13" x14ac:dyDescent="0.2">
      <c r="A80" s="6"/>
      <c r="B80" s="6"/>
      <c r="C80" s="6"/>
      <c r="D80" s="6"/>
      <c r="E80" s="7"/>
    </row>
    <row r="81" spans="1:21" x14ac:dyDescent="0.2">
      <c r="A81" s="6"/>
      <c r="B81" s="6"/>
      <c r="C81" s="6"/>
      <c r="D81" s="6"/>
      <c r="E81" s="7"/>
    </row>
    <row r="82" spans="1:21" s="3" customFormat="1" x14ac:dyDescent="0.2">
      <c r="A82" s="6"/>
      <c r="B82" s="6"/>
      <c r="C82" s="6"/>
      <c r="D82" s="6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s="3" customFormat="1" x14ac:dyDescent="0.2">
      <c r="A83" s="5"/>
      <c r="B83" s="124"/>
      <c r="C83" s="124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5" spans="1:21" s="3" customFormat="1" x14ac:dyDescent="0.2">
      <c r="A85" s="4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</sheetData>
  <mergeCells count="20">
    <mergeCell ref="A31:M31"/>
    <mergeCell ref="B32:E32"/>
    <mergeCell ref="F32:I32"/>
    <mergeCell ref="J32:M32"/>
    <mergeCell ref="A1:M1"/>
    <mergeCell ref="B2:E2"/>
    <mergeCell ref="F2:I2"/>
    <mergeCell ref="J2:M2"/>
    <mergeCell ref="P2:Q2"/>
    <mergeCell ref="R2:S2"/>
    <mergeCell ref="T2:U2"/>
    <mergeCell ref="A16:M16"/>
    <mergeCell ref="B17:E17"/>
    <mergeCell ref="F17:I17"/>
    <mergeCell ref="J17:M17"/>
    <mergeCell ref="B83:C83"/>
    <mergeCell ref="B47:E47"/>
    <mergeCell ref="F47:I47"/>
    <mergeCell ref="J47:M47"/>
    <mergeCell ref="A46:M46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5"/>
  <sheetViews>
    <sheetView zoomScale="80" zoomScaleNormal="80" workbookViewId="0">
      <selection activeCell="O50" sqref="O50"/>
    </sheetView>
  </sheetViews>
  <sheetFormatPr baseColWidth="10" defaultColWidth="9.1640625" defaultRowHeight="15" x14ac:dyDescent="0.2"/>
  <cols>
    <col min="1" max="1" width="10.33203125" style="3" customWidth="1"/>
    <col min="2" max="9" width="11.1640625" style="3" customWidth="1"/>
    <col min="10" max="13" width="11.1640625" style="2" customWidth="1"/>
    <col min="14" max="14" width="9.1640625" style="2"/>
    <col min="15" max="15" width="45.83203125" style="2" customWidth="1"/>
    <col min="16" max="18" width="9.1640625" style="2" customWidth="1"/>
    <col min="19" max="16384" width="9.1640625" style="2"/>
  </cols>
  <sheetData>
    <row r="1" spans="1:21" x14ac:dyDescent="0.2">
      <c r="A1" s="138" t="s">
        <v>31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40"/>
    </row>
    <row r="2" spans="1:21" x14ac:dyDescent="0.2">
      <c r="A2" s="25"/>
      <c r="B2" s="125" t="s">
        <v>24</v>
      </c>
      <c r="C2" s="126"/>
      <c r="D2" s="126"/>
      <c r="E2" s="127"/>
      <c r="F2" s="125" t="s">
        <v>23</v>
      </c>
      <c r="G2" s="126"/>
      <c r="H2" s="126"/>
      <c r="I2" s="127"/>
      <c r="J2" s="128" t="s">
        <v>26</v>
      </c>
      <c r="K2" s="126"/>
      <c r="L2" s="126"/>
      <c r="M2" s="127"/>
      <c r="O2" s="48"/>
      <c r="P2" s="132" t="s">
        <v>32</v>
      </c>
      <c r="Q2" s="132"/>
      <c r="R2" s="132" t="s">
        <v>23</v>
      </c>
      <c r="S2" s="132"/>
      <c r="T2" s="133">
        <v>42646</v>
      </c>
      <c r="U2" s="134"/>
    </row>
    <row r="3" spans="1:21" x14ac:dyDescent="0.2">
      <c r="A3" s="39" t="s">
        <v>25</v>
      </c>
      <c r="B3" s="38" t="s">
        <v>24</v>
      </c>
      <c r="C3" s="33" t="s">
        <v>22</v>
      </c>
      <c r="D3" s="33" t="s">
        <v>21</v>
      </c>
      <c r="E3" s="32" t="s">
        <v>20</v>
      </c>
      <c r="F3" s="38" t="s">
        <v>23</v>
      </c>
      <c r="G3" s="33" t="s">
        <v>22</v>
      </c>
      <c r="H3" s="33" t="s">
        <v>21</v>
      </c>
      <c r="I3" s="32" t="s">
        <v>20</v>
      </c>
      <c r="J3" s="34">
        <v>42646</v>
      </c>
      <c r="K3" s="33" t="s">
        <v>22</v>
      </c>
      <c r="L3" s="33" t="s">
        <v>21</v>
      </c>
      <c r="M3" s="32" t="s">
        <v>20</v>
      </c>
      <c r="O3" s="47"/>
      <c r="P3" s="9" t="s">
        <v>20</v>
      </c>
      <c r="Q3" s="9" t="s">
        <v>12</v>
      </c>
      <c r="R3" s="9" t="s">
        <v>20</v>
      </c>
      <c r="S3" s="9" t="s">
        <v>12</v>
      </c>
      <c r="T3" s="9" t="s">
        <v>20</v>
      </c>
      <c r="U3" s="46" t="s">
        <v>12</v>
      </c>
    </row>
    <row r="4" spans="1:21" x14ac:dyDescent="0.2">
      <c r="A4" s="31" t="s">
        <v>19</v>
      </c>
      <c r="B4" s="24">
        <v>44</v>
      </c>
      <c r="C4" s="12">
        <v>6</v>
      </c>
      <c r="D4" s="12">
        <f t="shared" ref="D4:D11" si="0">B4+C4</f>
        <v>50</v>
      </c>
      <c r="E4" s="23">
        <f t="shared" ref="E4:E11" si="1">(B4-C4)/(D4)</f>
        <v>0.76</v>
      </c>
      <c r="F4" s="24">
        <v>12</v>
      </c>
      <c r="G4" s="12">
        <v>44</v>
      </c>
      <c r="H4" s="12">
        <f t="shared" ref="H4:H11" si="2">F4+G4</f>
        <v>56</v>
      </c>
      <c r="I4" s="23">
        <f t="shared" ref="I4:I11" si="3">(F4-G4)/(H4)</f>
        <v>-0.5714285714285714</v>
      </c>
      <c r="J4" s="24">
        <v>13</v>
      </c>
      <c r="K4" s="12">
        <v>45</v>
      </c>
      <c r="L4" s="12">
        <f t="shared" ref="L4:L11" si="4">J4+K4</f>
        <v>58</v>
      </c>
      <c r="M4" s="23">
        <f t="shared" ref="M4:M11" si="5">(J4-K4)/(L4)</f>
        <v>-0.55172413793103448</v>
      </c>
      <c r="O4" s="47" t="s">
        <v>31</v>
      </c>
      <c r="P4" s="9">
        <f>E12</f>
        <v>0.72453134953087484</v>
      </c>
      <c r="Q4" s="9">
        <f>E15</f>
        <v>4.0474930220168764E-2</v>
      </c>
      <c r="R4" s="9">
        <f>I12</f>
        <v>-0.69779306995077017</v>
      </c>
      <c r="S4" s="9">
        <f>I15</f>
        <v>2.7412246894519023E-2</v>
      </c>
      <c r="T4" s="9">
        <f>M12</f>
        <v>-0.68330867038456644</v>
      </c>
      <c r="U4" s="46">
        <f>M15</f>
        <v>4.1862096002412807E-2</v>
      </c>
    </row>
    <row r="5" spans="1:21" x14ac:dyDescent="0.2">
      <c r="A5" s="25"/>
      <c r="B5" s="24">
        <v>39</v>
      </c>
      <c r="C5" s="12">
        <v>12</v>
      </c>
      <c r="D5" s="12">
        <f t="shared" si="0"/>
        <v>51</v>
      </c>
      <c r="E5" s="23">
        <f t="shared" si="1"/>
        <v>0.52941176470588236</v>
      </c>
      <c r="F5" s="24">
        <v>8</v>
      </c>
      <c r="G5" s="12">
        <v>50</v>
      </c>
      <c r="H5" s="12">
        <f t="shared" si="2"/>
        <v>58</v>
      </c>
      <c r="I5" s="23">
        <f t="shared" si="3"/>
        <v>-0.72413793103448276</v>
      </c>
      <c r="J5" s="24">
        <v>4</v>
      </c>
      <c r="K5" s="12">
        <v>52</v>
      </c>
      <c r="L5" s="12">
        <f t="shared" si="4"/>
        <v>56</v>
      </c>
      <c r="M5" s="23">
        <f t="shared" si="5"/>
        <v>-0.8571428571428571</v>
      </c>
      <c r="O5" s="47" t="s">
        <v>33</v>
      </c>
      <c r="P5" s="9">
        <f>E27</f>
        <v>0.67378333529283285</v>
      </c>
      <c r="Q5" s="9">
        <f>E30</f>
        <v>4.4995537627167959E-2</v>
      </c>
      <c r="R5" s="9">
        <f>I27</f>
        <v>-0.66921568812056831</v>
      </c>
      <c r="S5" s="9">
        <f>I30</f>
        <v>3.7888824792565085E-2</v>
      </c>
      <c r="T5" s="9">
        <f>M27</f>
        <v>-0.71061668304906789</v>
      </c>
      <c r="U5" s="46">
        <f>M30</f>
        <v>3.4063310248477592E-2</v>
      </c>
    </row>
    <row r="6" spans="1:21" x14ac:dyDescent="0.2">
      <c r="A6" s="31" t="s">
        <v>18</v>
      </c>
      <c r="B6" s="24">
        <v>52</v>
      </c>
      <c r="C6" s="12">
        <v>5</v>
      </c>
      <c r="D6" s="12">
        <f t="shared" si="0"/>
        <v>57</v>
      </c>
      <c r="E6" s="23">
        <f t="shared" si="1"/>
        <v>0.82456140350877194</v>
      </c>
      <c r="F6" s="24">
        <v>9</v>
      </c>
      <c r="G6" s="12">
        <v>42</v>
      </c>
      <c r="H6" s="12">
        <f t="shared" si="2"/>
        <v>51</v>
      </c>
      <c r="I6" s="23">
        <f t="shared" si="3"/>
        <v>-0.6470588235294118</v>
      </c>
      <c r="J6" s="24">
        <v>10</v>
      </c>
      <c r="K6" s="12">
        <v>47</v>
      </c>
      <c r="L6" s="12">
        <f t="shared" si="4"/>
        <v>57</v>
      </c>
      <c r="M6" s="23">
        <f t="shared" si="5"/>
        <v>-0.64912280701754388</v>
      </c>
      <c r="O6" s="47" t="s">
        <v>29</v>
      </c>
      <c r="P6" s="9">
        <f>E42</f>
        <v>0.71855912487974194</v>
      </c>
      <c r="Q6" s="9">
        <f>E45</f>
        <v>3.189129082026558E-2</v>
      </c>
      <c r="R6" s="9">
        <f>I42</f>
        <v>-0.63377224627224626</v>
      </c>
      <c r="S6" s="9">
        <f>I45</f>
        <v>4.8290143019265847E-2</v>
      </c>
      <c r="T6" s="9">
        <f>M42</f>
        <v>-0.66430112723617463</v>
      </c>
      <c r="U6" s="46">
        <f>M45</f>
        <v>4.5081550009035666E-2</v>
      </c>
    </row>
    <row r="7" spans="1:21" x14ac:dyDescent="0.2">
      <c r="A7" s="25"/>
      <c r="B7" s="24">
        <v>45</v>
      </c>
      <c r="C7" s="12">
        <v>11</v>
      </c>
      <c r="D7" s="12">
        <f t="shared" si="0"/>
        <v>56</v>
      </c>
      <c r="E7" s="23">
        <f t="shared" si="1"/>
        <v>0.6071428571428571</v>
      </c>
      <c r="F7" s="24">
        <v>7</v>
      </c>
      <c r="G7" s="12">
        <v>51</v>
      </c>
      <c r="H7" s="12">
        <f t="shared" si="2"/>
        <v>58</v>
      </c>
      <c r="I7" s="23">
        <f t="shared" si="3"/>
        <v>-0.75862068965517238</v>
      </c>
      <c r="J7" s="24">
        <v>6</v>
      </c>
      <c r="K7" s="12">
        <v>44</v>
      </c>
      <c r="L7" s="12">
        <f t="shared" si="4"/>
        <v>50</v>
      </c>
      <c r="M7" s="23">
        <f t="shared" si="5"/>
        <v>-0.76</v>
      </c>
      <c r="O7" s="45" t="s">
        <v>34</v>
      </c>
      <c r="P7" s="44">
        <f>E57</f>
        <v>6.6853837531633042E-2</v>
      </c>
      <c r="Q7" s="44">
        <f>E60</f>
        <v>3.6519615148935793E-2</v>
      </c>
      <c r="R7" s="44">
        <f>I57</f>
        <v>-0.2365278527166807</v>
      </c>
      <c r="S7" s="44">
        <f>I60</f>
        <v>3.1840394601745342E-2</v>
      </c>
      <c r="T7" s="44">
        <f>M57</f>
        <v>-0.11893529206554415</v>
      </c>
      <c r="U7" s="43">
        <f>M60</f>
        <v>2.5473632997506254E-2</v>
      </c>
    </row>
    <row r="8" spans="1:21" x14ac:dyDescent="0.2">
      <c r="A8" s="25" t="s">
        <v>17</v>
      </c>
      <c r="B8" s="24">
        <v>47</v>
      </c>
      <c r="C8" s="12">
        <v>9</v>
      </c>
      <c r="D8" s="12">
        <f t="shared" si="0"/>
        <v>56</v>
      </c>
      <c r="E8" s="23">
        <f t="shared" si="1"/>
        <v>0.6785714285714286</v>
      </c>
      <c r="F8" s="24">
        <v>10</v>
      </c>
      <c r="G8" s="12">
        <v>46</v>
      </c>
      <c r="H8" s="12">
        <f t="shared" si="2"/>
        <v>56</v>
      </c>
      <c r="I8" s="23">
        <f t="shared" si="3"/>
        <v>-0.6428571428571429</v>
      </c>
      <c r="J8" s="24">
        <v>9</v>
      </c>
      <c r="K8" s="12">
        <v>42</v>
      </c>
      <c r="L8" s="12">
        <f t="shared" si="4"/>
        <v>51</v>
      </c>
      <c r="M8" s="23">
        <f t="shared" si="5"/>
        <v>-0.6470588235294118</v>
      </c>
      <c r="O8" s="9"/>
      <c r="P8" s="9"/>
      <c r="Q8" s="9"/>
      <c r="R8" s="9"/>
      <c r="S8" s="9"/>
      <c r="T8" s="9"/>
      <c r="U8" s="9"/>
    </row>
    <row r="9" spans="1:21" x14ac:dyDescent="0.2">
      <c r="A9" s="25"/>
      <c r="B9" s="24">
        <v>46</v>
      </c>
      <c r="C9" s="12">
        <v>7</v>
      </c>
      <c r="D9" s="12">
        <f t="shared" si="0"/>
        <v>53</v>
      </c>
      <c r="E9" s="23">
        <f t="shared" si="1"/>
        <v>0.73584905660377353</v>
      </c>
      <c r="F9" s="24">
        <v>5</v>
      </c>
      <c r="G9" s="12">
        <v>50</v>
      </c>
      <c r="H9" s="12">
        <f t="shared" si="2"/>
        <v>55</v>
      </c>
      <c r="I9" s="23">
        <f t="shared" si="3"/>
        <v>-0.81818181818181823</v>
      </c>
      <c r="J9" s="24">
        <v>12</v>
      </c>
      <c r="K9" s="12">
        <v>37</v>
      </c>
      <c r="L9" s="12">
        <f t="shared" si="4"/>
        <v>49</v>
      </c>
      <c r="M9" s="23">
        <f t="shared" si="5"/>
        <v>-0.51020408163265307</v>
      </c>
      <c r="O9" s="9"/>
      <c r="P9" s="9"/>
      <c r="Q9" s="9"/>
      <c r="R9" s="9"/>
      <c r="S9" s="9"/>
      <c r="T9" s="9"/>
      <c r="U9" s="9"/>
    </row>
    <row r="10" spans="1:21" x14ac:dyDescent="0.2">
      <c r="A10" s="25" t="s">
        <v>16</v>
      </c>
      <c r="B10" s="24">
        <v>50</v>
      </c>
      <c r="C10" s="12">
        <v>6</v>
      </c>
      <c r="D10" s="12">
        <f t="shared" si="0"/>
        <v>56</v>
      </c>
      <c r="E10" s="23">
        <f t="shared" si="1"/>
        <v>0.7857142857142857</v>
      </c>
      <c r="F10" s="24">
        <v>7</v>
      </c>
      <c r="G10" s="12">
        <v>46</v>
      </c>
      <c r="H10" s="12">
        <f t="shared" si="2"/>
        <v>53</v>
      </c>
      <c r="I10" s="23">
        <f t="shared" si="3"/>
        <v>-0.73584905660377353</v>
      </c>
      <c r="J10" s="24">
        <v>8</v>
      </c>
      <c r="K10" s="12">
        <v>45</v>
      </c>
      <c r="L10" s="12">
        <f t="shared" si="4"/>
        <v>53</v>
      </c>
      <c r="M10" s="23">
        <f t="shared" si="5"/>
        <v>-0.69811320754716977</v>
      </c>
      <c r="O10" s="9"/>
      <c r="P10" s="9"/>
      <c r="Q10" s="9"/>
      <c r="R10" s="9"/>
      <c r="S10" s="9"/>
      <c r="T10" s="9"/>
      <c r="U10" s="9"/>
    </row>
    <row r="11" spans="1:21" x14ac:dyDescent="0.2">
      <c r="A11" s="25"/>
      <c r="B11" s="24">
        <v>45</v>
      </c>
      <c r="C11" s="12">
        <v>3</v>
      </c>
      <c r="D11" s="12">
        <f t="shared" si="0"/>
        <v>48</v>
      </c>
      <c r="E11" s="23">
        <f t="shared" si="1"/>
        <v>0.875</v>
      </c>
      <c r="F11" s="24">
        <v>9</v>
      </c>
      <c r="G11" s="12">
        <v>48</v>
      </c>
      <c r="H11" s="12">
        <f t="shared" si="2"/>
        <v>57</v>
      </c>
      <c r="I11" s="23">
        <f t="shared" si="3"/>
        <v>-0.68421052631578949</v>
      </c>
      <c r="J11" s="24">
        <v>6</v>
      </c>
      <c r="K11" s="12">
        <v>52</v>
      </c>
      <c r="L11" s="12">
        <f t="shared" si="4"/>
        <v>58</v>
      </c>
      <c r="M11" s="23">
        <f t="shared" si="5"/>
        <v>-0.7931034482758621</v>
      </c>
    </row>
    <row r="12" spans="1:21" x14ac:dyDescent="0.2">
      <c r="A12" s="25"/>
      <c r="B12" s="28" t="s">
        <v>15</v>
      </c>
      <c r="C12" s="27"/>
      <c r="D12" s="27"/>
      <c r="E12" s="26">
        <f>AVERAGE(E4:E11)</f>
        <v>0.72453134953087484</v>
      </c>
      <c r="F12" s="28" t="s">
        <v>15</v>
      </c>
      <c r="G12" s="27"/>
      <c r="H12" s="27"/>
      <c r="I12" s="26">
        <f>AVERAGE(I4:I11)</f>
        <v>-0.69779306995077017</v>
      </c>
      <c r="J12" s="28"/>
      <c r="K12" s="27"/>
      <c r="L12" s="27"/>
      <c r="M12" s="26">
        <f>AVERAGE(M4:M11)</f>
        <v>-0.68330867038456644</v>
      </c>
    </row>
    <row r="13" spans="1:21" x14ac:dyDescent="0.2">
      <c r="A13" s="25"/>
      <c r="B13" s="24" t="s">
        <v>14</v>
      </c>
      <c r="C13" s="12"/>
      <c r="D13" s="12"/>
      <c r="E13" s="23">
        <f>STDEV(E4:E11)</f>
        <v>0.11448039050693462</v>
      </c>
      <c r="F13" s="24" t="s">
        <v>14</v>
      </c>
      <c r="G13" s="12"/>
      <c r="H13" s="12"/>
      <c r="I13" s="23">
        <f>STDEV(I4:I11)</f>
        <v>7.7533542666697125E-2</v>
      </c>
      <c r="J13" s="24" t="s">
        <v>14</v>
      </c>
      <c r="K13" s="12"/>
      <c r="L13" s="12"/>
      <c r="M13" s="23">
        <f>STDEV(M4:M11)</f>
        <v>0.11840388783195344</v>
      </c>
    </row>
    <row r="14" spans="1:21" x14ac:dyDescent="0.2">
      <c r="A14" s="25"/>
      <c r="B14" s="24" t="s">
        <v>13</v>
      </c>
      <c r="C14" s="12"/>
      <c r="D14" s="12"/>
      <c r="E14" s="23">
        <v>8</v>
      </c>
      <c r="F14" s="24" t="s">
        <v>13</v>
      </c>
      <c r="G14" s="12"/>
      <c r="H14" s="12"/>
      <c r="I14" s="23">
        <v>8</v>
      </c>
      <c r="J14" s="24" t="s">
        <v>13</v>
      </c>
      <c r="K14" s="12"/>
      <c r="L14" s="12"/>
      <c r="M14" s="23">
        <v>8</v>
      </c>
    </row>
    <row r="15" spans="1:21" x14ac:dyDescent="0.2">
      <c r="A15" s="25"/>
      <c r="B15" s="21" t="s">
        <v>12</v>
      </c>
      <c r="C15" s="20"/>
      <c r="D15" s="20"/>
      <c r="E15" s="19">
        <f>E13/SQRT(E14)</f>
        <v>4.0474930220168764E-2</v>
      </c>
      <c r="F15" s="21" t="s">
        <v>12</v>
      </c>
      <c r="G15" s="20"/>
      <c r="H15" s="20"/>
      <c r="I15" s="19">
        <f>I13/SQRT(I14)</f>
        <v>2.7412246894519023E-2</v>
      </c>
      <c r="J15" s="21" t="s">
        <v>12</v>
      </c>
      <c r="K15" s="20"/>
      <c r="L15" s="20"/>
      <c r="M15" s="19">
        <f>M13/SQRT(M14)</f>
        <v>4.1862096002412807E-2</v>
      </c>
    </row>
    <row r="16" spans="1:21" x14ac:dyDescent="0.2">
      <c r="A16" s="129" t="s">
        <v>30</v>
      </c>
      <c r="B16" s="130"/>
      <c r="C16" s="130"/>
      <c r="D16" s="130"/>
      <c r="E16" s="130"/>
      <c r="F16" s="130"/>
      <c r="G16" s="130"/>
      <c r="H16" s="130"/>
      <c r="I16" s="130"/>
      <c r="J16" s="130"/>
      <c r="K16" s="130"/>
      <c r="L16" s="130"/>
      <c r="M16" s="131"/>
    </row>
    <row r="17" spans="1:18" x14ac:dyDescent="0.2">
      <c r="A17" s="25" t="s">
        <v>27</v>
      </c>
      <c r="B17" s="125" t="s">
        <v>24</v>
      </c>
      <c r="C17" s="126"/>
      <c r="D17" s="126"/>
      <c r="E17" s="127"/>
      <c r="F17" s="125" t="s">
        <v>23</v>
      </c>
      <c r="G17" s="126"/>
      <c r="H17" s="126"/>
      <c r="I17" s="127"/>
      <c r="J17" s="128" t="s">
        <v>26</v>
      </c>
      <c r="K17" s="126"/>
      <c r="L17" s="126"/>
      <c r="M17" s="127"/>
      <c r="N17" s="9"/>
      <c r="O17" s="9"/>
      <c r="P17" s="9"/>
      <c r="Q17" s="9"/>
      <c r="R17" s="9"/>
    </row>
    <row r="18" spans="1:18" x14ac:dyDescent="0.2">
      <c r="A18" s="39" t="s">
        <v>25</v>
      </c>
      <c r="B18" s="38" t="s">
        <v>24</v>
      </c>
      <c r="C18" s="33" t="s">
        <v>22</v>
      </c>
      <c r="D18" s="33" t="s">
        <v>21</v>
      </c>
      <c r="E18" s="32" t="s">
        <v>20</v>
      </c>
      <c r="F18" s="38" t="s">
        <v>23</v>
      </c>
      <c r="G18" s="33" t="s">
        <v>22</v>
      </c>
      <c r="H18" s="33" t="s">
        <v>21</v>
      </c>
      <c r="I18" s="32" t="s">
        <v>20</v>
      </c>
      <c r="J18" s="34">
        <v>42646</v>
      </c>
      <c r="K18" s="33" t="s">
        <v>22</v>
      </c>
      <c r="L18" s="33" t="s">
        <v>21</v>
      </c>
      <c r="M18" s="32" t="s">
        <v>20</v>
      </c>
      <c r="N18" s="11"/>
      <c r="O18" s="11"/>
      <c r="P18" s="9"/>
      <c r="Q18" s="9"/>
      <c r="R18" s="9"/>
    </row>
    <row r="19" spans="1:18" x14ac:dyDescent="0.2">
      <c r="A19" s="31" t="s">
        <v>19</v>
      </c>
      <c r="B19" s="24">
        <v>40</v>
      </c>
      <c r="C19" s="12">
        <v>11</v>
      </c>
      <c r="D19" s="12">
        <f t="shared" ref="D19:D26" si="6">B19+C19</f>
        <v>51</v>
      </c>
      <c r="E19" s="23">
        <f t="shared" ref="E19:E26" si="7">(B19-C19)/(D19)</f>
        <v>0.56862745098039214</v>
      </c>
      <c r="F19" s="24">
        <v>12</v>
      </c>
      <c r="G19" s="12">
        <v>46</v>
      </c>
      <c r="H19" s="12">
        <f t="shared" ref="H19:H26" si="8">F19+G19</f>
        <v>58</v>
      </c>
      <c r="I19" s="23">
        <f t="shared" ref="I19:I26" si="9">(F19-G19)/(H19)</f>
        <v>-0.58620689655172409</v>
      </c>
      <c r="J19" s="12">
        <v>9</v>
      </c>
      <c r="K19" s="12">
        <v>50</v>
      </c>
      <c r="L19" s="12">
        <f t="shared" ref="L19:L26" si="10">J19+K19</f>
        <v>59</v>
      </c>
      <c r="M19" s="23">
        <f t="shared" ref="M19:M26" si="11">(J19-K19)/(L19)</f>
        <v>-0.69491525423728817</v>
      </c>
      <c r="N19" s="11"/>
      <c r="O19" s="11"/>
      <c r="P19" s="9"/>
      <c r="Q19" s="9"/>
      <c r="R19" s="9"/>
    </row>
    <row r="20" spans="1:18" x14ac:dyDescent="0.2">
      <c r="A20" s="25"/>
      <c r="B20" s="24">
        <v>43</v>
      </c>
      <c r="C20" s="12">
        <v>6</v>
      </c>
      <c r="D20" s="12">
        <f t="shared" si="6"/>
        <v>49</v>
      </c>
      <c r="E20" s="23">
        <f t="shared" si="7"/>
        <v>0.75510204081632648</v>
      </c>
      <c r="F20" s="24">
        <v>10</v>
      </c>
      <c r="G20" s="12">
        <v>49</v>
      </c>
      <c r="H20" s="12">
        <f t="shared" si="8"/>
        <v>59</v>
      </c>
      <c r="I20" s="23">
        <f t="shared" si="9"/>
        <v>-0.66101694915254239</v>
      </c>
      <c r="J20" s="12">
        <v>3</v>
      </c>
      <c r="K20" s="12">
        <v>47</v>
      </c>
      <c r="L20" s="12">
        <f t="shared" si="10"/>
        <v>50</v>
      </c>
      <c r="M20" s="23">
        <f t="shared" si="11"/>
        <v>-0.88</v>
      </c>
      <c r="N20" s="11"/>
      <c r="O20" s="11"/>
      <c r="P20" s="9"/>
      <c r="Q20" s="9"/>
      <c r="R20" s="9"/>
    </row>
    <row r="21" spans="1:18" x14ac:dyDescent="0.2">
      <c r="A21" s="31" t="s">
        <v>18</v>
      </c>
      <c r="B21" s="24">
        <v>46</v>
      </c>
      <c r="C21" s="12">
        <v>7</v>
      </c>
      <c r="D21" s="12">
        <f t="shared" si="6"/>
        <v>53</v>
      </c>
      <c r="E21" s="23">
        <f t="shared" si="7"/>
        <v>0.73584905660377353</v>
      </c>
      <c r="F21" s="24">
        <v>9</v>
      </c>
      <c r="G21" s="12">
        <v>47</v>
      </c>
      <c r="H21" s="12">
        <f t="shared" si="8"/>
        <v>56</v>
      </c>
      <c r="I21" s="23">
        <f t="shared" si="9"/>
        <v>-0.6785714285714286</v>
      </c>
      <c r="J21" s="12">
        <v>10</v>
      </c>
      <c r="K21" s="12">
        <v>43</v>
      </c>
      <c r="L21" s="12">
        <f t="shared" si="10"/>
        <v>53</v>
      </c>
      <c r="M21" s="23">
        <f t="shared" si="11"/>
        <v>-0.62264150943396224</v>
      </c>
      <c r="N21" s="11"/>
      <c r="O21" s="11"/>
      <c r="P21" s="9"/>
      <c r="Q21" s="9"/>
      <c r="R21" s="9"/>
    </row>
    <row r="22" spans="1:18" x14ac:dyDescent="0.2">
      <c r="A22" s="25"/>
      <c r="B22" s="24">
        <v>55</v>
      </c>
      <c r="C22" s="12">
        <v>9</v>
      </c>
      <c r="D22" s="12">
        <f t="shared" si="6"/>
        <v>64</v>
      </c>
      <c r="E22" s="23">
        <f t="shared" si="7"/>
        <v>0.71875</v>
      </c>
      <c r="F22" s="24">
        <v>4</v>
      </c>
      <c r="G22" s="12">
        <v>48</v>
      </c>
      <c r="H22" s="12">
        <f t="shared" si="8"/>
        <v>52</v>
      </c>
      <c r="I22" s="23">
        <f t="shared" si="9"/>
        <v>-0.84615384615384615</v>
      </c>
      <c r="J22" s="12">
        <v>8</v>
      </c>
      <c r="K22" s="12">
        <v>55</v>
      </c>
      <c r="L22" s="12">
        <f t="shared" si="10"/>
        <v>63</v>
      </c>
      <c r="M22" s="23">
        <f t="shared" si="11"/>
        <v>-0.74603174603174605</v>
      </c>
      <c r="N22" s="11"/>
      <c r="O22" s="11"/>
      <c r="P22" s="9"/>
      <c r="Q22" s="9"/>
      <c r="R22" s="9"/>
    </row>
    <row r="23" spans="1:18" x14ac:dyDescent="0.2">
      <c r="A23" s="25" t="s">
        <v>17</v>
      </c>
      <c r="B23" s="24">
        <v>51</v>
      </c>
      <c r="C23" s="12">
        <v>6</v>
      </c>
      <c r="D23" s="12">
        <f t="shared" si="6"/>
        <v>57</v>
      </c>
      <c r="E23" s="23">
        <f t="shared" si="7"/>
        <v>0.78947368421052633</v>
      </c>
      <c r="F23" s="24">
        <v>13</v>
      </c>
      <c r="G23" s="12">
        <v>37</v>
      </c>
      <c r="H23" s="12">
        <f t="shared" si="8"/>
        <v>50</v>
      </c>
      <c r="I23" s="23">
        <f t="shared" si="9"/>
        <v>-0.48</v>
      </c>
      <c r="J23" s="12">
        <v>7</v>
      </c>
      <c r="K23" s="12">
        <v>46</v>
      </c>
      <c r="L23" s="12">
        <f t="shared" si="10"/>
        <v>53</v>
      </c>
      <c r="M23" s="23">
        <f t="shared" si="11"/>
        <v>-0.73584905660377353</v>
      </c>
      <c r="N23" s="11"/>
      <c r="O23" s="11"/>
      <c r="P23" s="9"/>
      <c r="Q23" s="9"/>
      <c r="R23" s="9"/>
    </row>
    <row r="24" spans="1:18" x14ac:dyDescent="0.2">
      <c r="A24" s="25"/>
      <c r="B24" s="24">
        <v>48</v>
      </c>
      <c r="C24" s="12">
        <v>5</v>
      </c>
      <c r="D24" s="12">
        <f t="shared" si="6"/>
        <v>53</v>
      </c>
      <c r="E24" s="23">
        <f t="shared" si="7"/>
        <v>0.81132075471698117</v>
      </c>
      <c r="F24" s="24">
        <v>7</v>
      </c>
      <c r="G24" s="12">
        <v>48</v>
      </c>
      <c r="H24" s="12">
        <f t="shared" si="8"/>
        <v>55</v>
      </c>
      <c r="I24" s="23">
        <f t="shared" si="9"/>
        <v>-0.74545454545454548</v>
      </c>
      <c r="J24" s="12">
        <v>6</v>
      </c>
      <c r="K24" s="12">
        <v>41</v>
      </c>
      <c r="L24" s="12">
        <f t="shared" si="10"/>
        <v>47</v>
      </c>
      <c r="M24" s="23">
        <f t="shared" si="11"/>
        <v>-0.74468085106382975</v>
      </c>
      <c r="N24" s="11"/>
      <c r="O24" s="11"/>
      <c r="P24" s="9"/>
      <c r="Q24" s="9"/>
      <c r="R24" s="9"/>
    </row>
    <row r="25" spans="1:18" x14ac:dyDescent="0.2">
      <c r="A25" s="25" t="s">
        <v>16</v>
      </c>
      <c r="B25" s="24">
        <v>42</v>
      </c>
      <c r="C25" s="12">
        <v>13</v>
      </c>
      <c r="D25" s="12">
        <f t="shared" si="6"/>
        <v>55</v>
      </c>
      <c r="E25" s="23">
        <f t="shared" si="7"/>
        <v>0.52727272727272723</v>
      </c>
      <c r="F25" s="24">
        <v>9</v>
      </c>
      <c r="G25" s="12">
        <v>49</v>
      </c>
      <c r="H25" s="12">
        <f t="shared" si="8"/>
        <v>58</v>
      </c>
      <c r="I25" s="23">
        <f t="shared" si="9"/>
        <v>-0.68965517241379315</v>
      </c>
      <c r="J25" s="12">
        <v>8</v>
      </c>
      <c r="K25" s="12">
        <v>47</v>
      </c>
      <c r="L25" s="12">
        <f t="shared" si="10"/>
        <v>55</v>
      </c>
      <c r="M25" s="23">
        <f t="shared" si="11"/>
        <v>-0.70909090909090911</v>
      </c>
      <c r="N25" s="11"/>
      <c r="O25" s="11"/>
      <c r="P25" s="9"/>
      <c r="Q25" s="9"/>
      <c r="R25" s="9"/>
    </row>
    <row r="26" spans="1:18" x14ac:dyDescent="0.2">
      <c r="A26" s="25"/>
      <c r="B26" s="24">
        <v>46</v>
      </c>
      <c r="C26" s="12">
        <v>16</v>
      </c>
      <c r="D26" s="12">
        <f t="shared" si="6"/>
        <v>62</v>
      </c>
      <c r="E26" s="23">
        <f t="shared" si="7"/>
        <v>0.4838709677419355</v>
      </c>
      <c r="F26" s="24">
        <v>9</v>
      </c>
      <c r="G26" s="12">
        <v>45</v>
      </c>
      <c r="H26" s="12">
        <f t="shared" si="8"/>
        <v>54</v>
      </c>
      <c r="I26" s="23">
        <f t="shared" si="9"/>
        <v>-0.66666666666666663</v>
      </c>
      <c r="J26" s="12">
        <v>13</v>
      </c>
      <c r="K26" s="12">
        <v>45</v>
      </c>
      <c r="L26" s="12">
        <f t="shared" si="10"/>
        <v>58</v>
      </c>
      <c r="M26" s="23">
        <f t="shared" si="11"/>
        <v>-0.55172413793103448</v>
      </c>
      <c r="N26" s="9"/>
      <c r="O26" s="9"/>
      <c r="P26" s="9"/>
      <c r="Q26" s="9"/>
      <c r="R26" s="9"/>
    </row>
    <row r="27" spans="1:18" x14ac:dyDescent="0.2">
      <c r="A27" s="25"/>
      <c r="B27" s="28" t="s">
        <v>15</v>
      </c>
      <c r="C27" s="27"/>
      <c r="D27" s="27"/>
      <c r="E27" s="26">
        <f>AVERAGE(E19:E26)</f>
        <v>0.67378333529283285</v>
      </c>
      <c r="F27" s="28" t="s">
        <v>15</v>
      </c>
      <c r="G27" s="27"/>
      <c r="H27" s="27"/>
      <c r="I27" s="26">
        <f>AVERAGE(I19:I26)</f>
        <v>-0.66921568812056831</v>
      </c>
      <c r="J27" s="28" t="s">
        <v>15</v>
      </c>
      <c r="K27" s="27"/>
      <c r="L27" s="27"/>
      <c r="M27" s="26">
        <f>AVERAGE(M19:M26)</f>
        <v>-0.71061668304906789</v>
      </c>
      <c r="N27" s="9"/>
      <c r="O27" s="9"/>
      <c r="P27" s="9"/>
      <c r="Q27" s="9"/>
      <c r="R27" s="9"/>
    </row>
    <row r="28" spans="1:18" x14ac:dyDescent="0.2">
      <c r="A28" s="25"/>
      <c r="B28" s="24" t="s">
        <v>14</v>
      </c>
      <c r="C28" s="12"/>
      <c r="D28" s="12"/>
      <c r="E28" s="23">
        <f>STDEV(E19:E26)</f>
        <v>0.12726659911721969</v>
      </c>
      <c r="F28" s="24" t="s">
        <v>14</v>
      </c>
      <c r="G28" s="12"/>
      <c r="H28" s="12"/>
      <c r="I28" s="23">
        <f>STDEV(I19:I26)</f>
        <v>0.10716577976804703</v>
      </c>
      <c r="J28" s="24" t="s">
        <v>14</v>
      </c>
      <c r="K28" s="12"/>
      <c r="L28" s="12"/>
      <c r="M28" s="23">
        <f>STDEV(M19:M26)</f>
        <v>9.6345590665438921E-2</v>
      </c>
      <c r="N28" s="9"/>
      <c r="O28" s="9"/>
      <c r="P28" s="9"/>
      <c r="Q28" s="9"/>
      <c r="R28" s="9"/>
    </row>
    <row r="29" spans="1:18" x14ac:dyDescent="0.2">
      <c r="A29" s="25"/>
      <c r="B29" s="24" t="s">
        <v>13</v>
      </c>
      <c r="C29" s="12"/>
      <c r="D29" s="12"/>
      <c r="E29" s="23">
        <v>8</v>
      </c>
      <c r="F29" s="24" t="s">
        <v>13</v>
      </c>
      <c r="G29" s="12"/>
      <c r="H29" s="12"/>
      <c r="I29" s="23">
        <v>8</v>
      </c>
      <c r="J29" s="24" t="s">
        <v>13</v>
      </c>
      <c r="K29" s="12"/>
      <c r="L29" s="12"/>
      <c r="M29" s="23">
        <v>8</v>
      </c>
      <c r="N29" s="9"/>
      <c r="O29" s="9"/>
      <c r="P29" s="9"/>
      <c r="Q29" s="9"/>
      <c r="R29" s="9"/>
    </row>
    <row r="30" spans="1:18" x14ac:dyDescent="0.2">
      <c r="A30" s="22"/>
      <c r="B30" s="21" t="s">
        <v>12</v>
      </c>
      <c r="C30" s="20"/>
      <c r="D30" s="20"/>
      <c r="E30" s="19">
        <f>E28/SQRT(E29)</f>
        <v>4.4995537627167959E-2</v>
      </c>
      <c r="F30" s="21" t="s">
        <v>12</v>
      </c>
      <c r="G30" s="20"/>
      <c r="H30" s="20"/>
      <c r="I30" s="19">
        <f>I28/SQRT(I29)</f>
        <v>3.7888824792565085E-2</v>
      </c>
      <c r="J30" s="21" t="s">
        <v>12</v>
      </c>
      <c r="K30" s="20"/>
      <c r="L30" s="20"/>
      <c r="M30" s="19">
        <f>M28/SQRT(M29)</f>
        <v>3.4063310248477592E-2</v>
      </c>
    </row>
    <row r="31" spans="1:18" x14ac:dyDescent="0.2">
      <c r="A31" s="135" t="s">
        <v>29</v>
      </c>
      <c r="B31" s="130"/>
      <c r="C31" s="130"/>
      <c r="D31" s="130"/>
      <c r="E31" s="130"/>
      <c r="F31" s="136"/>
      <c r="G31" s="136"/>
      <c r="H31" s="136"/>
      <c r="I31" s="136"/>
      <c r="J31" s="136"/>
      <c r="K31" s="136"/>
      <c r="L31" s="136"/>
      <c r="M31" s="137"/>
    </row>
    <row r="32" spans="1:18" x14ac:dyDescent="0.2">
      <c r="A32" s="25" t="s">
        <v>27</v>
      </c>
      <c r="B32" s="125" t="s">
        <v>24</v>
      </c>
      <c r="C32" s="126"/>
      <c r="D32" s="126"/>
      <c r="E32" s="127"/>
      <c r="F32" s="125" t="s">
        <v>23</v>
      </c>
      <c r="G32" s="126"/>
      <c r="H32" s="126"/>
      <c r="I32" s="127"/>
      <c r="J32" s="128" t="s">
        <v>26</v>
      </c>
      <c r="K32" s="126"/>
      <c r="L32" s="126"/>
      <c r="M32" s="127"/>
    </row>
    <row r="33" spans="1:19" x14ac:dyDescent="0.2">
      <c r="A33" s="39" t="s">
        <v>25</v>
      </c>
      <c r="B33" s="38" t="s">
        <v>24</v>
      </c>
      <c r="C33" s="33" t="s">
        <v>22</v>
      </c>
      <c r="D33" s="33" t="s">
        <v>21</v>
      </c>
      <c r="E33" s="32" t="s">
        <v>20</v>
      </c>
      <c r="F33" s="38" t="s">
        <v>23</v>
      </c>
      <c r="G33" s="33" t="s">
        <v>22</v>
      </c>
      <c r="H33" s="33" t="s">
        <v>21</v>
      </c>
      <c r="I33" s="32" t="s">
        <v>20</v>
      </c>
      <c r="J33" s="34">
        <v>42646</v>
      </c>
      <c r="K33" s="33" t="s">
        <v>22</v>
      </c>
      <c r="L33" s="33" t="s">
        <v>21</v>
      </c>
      <c r="M33" s="32" t="s">
        <v>20</v>
      </c>
    </row>
    <row r="34" spans="1:19" x14ac:dyDescent="0.2">
      <c r="A34" s="31" t="s">
        <v>19</v>
      </c>
      <c r="B34" s="12">
        <v>44</v>
      </c>
      <c r="C34" s="12">
        <v>11</v>
      </c>
      <c r="D34" s="12">
        <f t="shared" ref="D34:D41" si="12">B34+C34</f>
        <v>55</v>
      </c>
      <c r="E34" s="23">
        <f t="shared" ref="E34:E41" si="13">(B34-C34)/(D34)</f>
        <v>0.6</v>
      </c>
      <c r="F34" s="12">
        <v>10</v>
      </c>
      <c r="G34" s="12">
        <v>44</v>
      </c>
      <c r="H34" s="12">
        <f t="shared" ref="H34:H41" si="14">F34+G34</f>
        <v>54</v>
      </c>
      <c r="I34" s="23">
        <f t="shared" ref="I34:I41" si="15">(F34-G34)/(H34)</f>
        <v>-0.62962962962962965</v>
      </c>
      <c r="J34" s="24">
        <v>16</v>
      </c>
      <c r="K34" s="12">
        <v>38</v>
      </c>
      <c r="L34" s="12">
        <f t="shared" ref="L34:L41" si="16">J34+K34</f>
        <v>54</v>
      </c>
      <c r="M34" s="23">
        <f t="shared" ref="M34:M41" si="17">(J34-K34)/(L34)</f>
        <v>-0.40740740740740738</v>
      </c>
    </row>
    <row r="35" spans="1:19" x14ac:dyDescent="0.2">
      <c r="A35" s="25"/>
      <c r="B35" s="12">
        <v>50</v>
      </c>
      <c r="C35" s="12">
        <v>9</v>
      </c>
      <c r="D35" s="12">
        <f t="shared" si="12"/>
        <v>59</v>
      </c>
      <c r="E35" s="23">
        <f t="shared" si="13"/>
        <v>0.69491525423728817</v>
      </c>
      <c r="F35" s="12">
        <v>8</v>
      </c>
      <c r="G35" s="12">
        <v>48</v>
      </c>
      <c r="H35" s="12">
        <f t="shared" si="14"/>
        <v>56</v>
      </c>
      <c r="I35" s="23">
        <f t="shared" si="15"/>
        <v>-0.7142857142857143</v>
      </c>
      <c r="J35" s="24">
        <v>11</v>
      </c>
      <c r="K35" s="12">
        <v>46</v>
      </c>
      <c r="L35" s="12">
        <f t="shared" si="16"/>
        <v>57</v>
      </c>
      <c r="M35" s="23">
        <f t="shared" si="17"/>
        <v>-0.61403508771929827</v>
      </c>
    </row>
    <row r="36" spans="1:19" x14ac:dyDescent="0.2">
      <c r="A36" s="31" t="s">
        <v>18</v>
      </c>
      <c r="B36" s="12">
        <v>40</v>
      </c>
      <c r="C36" s="12">
        <v>6</v>
      </c>
      <c r="D36" s="12">
        <f t="shared" si="12"/>
        <v>46</v>
      </c>
      <c r="E36" s="23">
        <f t="shared" si="13"/>
        <v>0.73913043478260865</v>
      </c>
      <c r="F36" s="12">
        <v>6</v>
      </c>
      <c r="G36" s="12">
        <v>49</v>
      </c>
      <c r="H36" s="12">
        <f t="shared" si="14"/>
        <v>55</v>
      </c>
      <c r="I36" s="23">
        <f t="shared" si="15"/>
        <v>-0.78181818181818186</v>
      </c>
      <c r="J36" s="24">
        <v>9</v>
      </c>
      <c r="K36" s="12">
        <v>42</v>
      </c>
      <c r="L36" s="12">
        <f t="shared" si="16"/>
        <v>51</v>
      </c>
      <c r="M36" s="23">
        <f t="shared" si="17"/>
        <v>-0.6470588235294118</v>
      </c>
    </row>
    <row r="37" spans="1:19" x14ac:dyDescent="0.2">
      <c r="A37" s="25"/>
      <c r="B37" s="12">
        <v>46</v>
      </c>
      <c r="C37" s="12">
        <v>12</v>
      </c>
      <c r="D37" s="12">
        <f t="shared" si="12"/>
        <v>58</v>
      </c>
      <c r="E37" s="23">
        <f t="shared" si="13"/>
        <v>0.58620689655172409</v>
      </c>
      <c r="F37" s="12">
        <v>9</v>
      </c>
      <c r="G37" s="12">
        <v>51</v>
      </c>
      <c r="H37" s="12">
        <f t="shared" si="14"/>
        <v>60</v>
      </c>
      <c r="I37" s="23">
        <f t="shared" si="15"/>
        <v>-0.7</v>
      </c>
      <c r="J37" s="24">
        <v>6</v>
      </c>
      <c r="K37" s="12">
        <v>51</v>
      </c>
      <c r="L37" s="12">
        <f t="shared" si="16"/>
        <v>57</v>
      </c>
      <c r="M37" s="23">
        <f t="shared" si="17"/>
        <v>-0.78947368421052633</v>
      </c>
    </row>
    <row r="38" spans="1:19" x14ac:dyDescent="0.2">
      <c r="A38" s="25" t="s">
        <v>17</v>
      </c>
      <c r="B38" s="12">
        <v>55</v>
      </c>
      <c r="C38" s="12">
        <v>6</v>
      </c>
      <c r="D38" s="12">
        <f t="shared" si="12"/>
        <v>61</v>
      </c>
      <c r="E38" s="23">
        <f t="shared" si="13"/>
        <v>0.80327868852459017</v>
      </c>
      <c r="F38" s="12">
        <v>13</v>
      </c>
      <c r="G38" s="12">
        <v>47</v>
      </c>
      <c r="H38" s="12">
        <f t="shared" si="14"/>
        <v>60</v>
      </c>
      <c r="I38" s="23">
        <f t="shared" si="15"/>
        <v>-0.56666666666666665</v>
      </c>
      <c r="J38" s="24">
        <v>5</v>
      </c>
      <c r="K38" s="12">
        <v>47</v>
      </c>
      <c r="L38" s="12">
        <f t="shared" si="16"/>
        <v>52</v>
      </c>
      <c r="M38" s="23">
        <f t="shared" si="17"/>
        <v>-0.80769230769230771</v>
      </c>
    </row>
    <row r="39" spans="1:19" x14ac:dyDescent="0.2">
      <c r="A39" s="25"/>
      <c r="B39" s="12">
        <v>52</v>
      </c>
      <c r="C39" s="12">
        <v>8</v>
      </c>
      <c r="D39" s="12">
        <f t="shared" si="12"/>
        <v>60</v>
      </c>
      <c r="E39" s="23">
        <f t="shared" si="13"/>
        <v>0.73333333333333328</v>
      </c>
      <c r="F39" s="12">
        <v>18</v>
      </c>
      <c r="G39" s="12">
        <v>42</v>
      </c>
      <c r="H39" s="12">
        <f t="shared" si="14"/>
        <v>60</v>
      </c>
      <c r="I39" s="23">
        <f t="shared" si="15"/>
        <v>-0.4</v>
      </c>
      <c r="J39" s="24">
        <v>7</v>
      </c>
      <c r="K39" s="12">
        <v>39</v>
      </c>
      <c r="L39" s="12">
        <f t="shared" si="16"/>
        <v>46</v>
      </c>
      <c r="M39" s="23">
        <f t="shared" si="17"/>
        <v>-0.69565217391304346</v>
      </c>
    </row>
    <row r="40" spans="1:19" x14ac:dyDescent="0.2">
      <c r="A40" s="25" t="s">
        <v>16</v>
      </c>
      <c r="B40" s="12">
        <v>48</v>
      </c>
      <c r="C40" s="12">
        <v>4</v>
      </c>
      <c r="D40" s="12">
        <f t="shared" si="12"/>
        <v>52</v>
      </c>
      <c r="E40" s="23">
        <f t="shared" si="13"/>
        <v>0.84615384615384615</v>
      </c>
      <c r="F40" s="12">
        <v>6</v>
      </c>
      <c r="G40" s="12">
        <v>48</v>
      </c>
      <c r="H40" s="12">
        <f t="shared" si="14"/>
        <v>54</v>
      </c>
      <c r="I40" s="23">
        <f t="shared" si="15"/>
        <v>-0.77777777777777779</v>
      </c>
      <c r="J40" s="24">
        <v>10</v>
      </c>
      <c r="K40" s="12">
        <v>42</v>
      </c>
      <c r="L40" s="12">
        <f t="shared" si="16"/>
        <v>52</v>
      </c>
      <c r="M40" s="23">
        <f t="shared" si="17"/>
        <v>-0.61538461538461542</v>
      </c>
    </row>
    <row r="41" spans="1:19" x14ac:dyDescent="0.2">
      <c r="A41" s="25"/>
      <c r="B41" s="12">
        <v>48</v>
      </c>
      <c r="C41" s="12">
        <v>7</v>
      </c>
      <c r="D41" s="12">
        <f t="shared" si="12"/>
        <v>55</v>
      </c>
      <c r="E41" s="23">
        <f t="shared" si="13"/>
        <v>0.74545454545454548</v>
      </c>
      <c r="F41" s="12">
        <v>12</v>
      </c>
      <c r="G41" s="12">
        <v>36</v>
      </c>
      <c r="H41" s="12">
        <f t="shared" si="14"/>
        <v>48</v>
      </c>
      <c r="I41" s="23">
        <f t="shared" si="15"/>
        <v>-0.5</v>
      </c>
      <c r="J41" s="24">
        <v>8</v>
      </c>
      <c r="K41" s="12">
        <v>53</v>
      </c>
      <c r="L41" s="12">
        <f t="shared" si="16"/>
        <v>61</v>
      </c>
      <c r="M41" s="23">
        <f t="shared" si="17"/>
        <v>-0.73770491803278693</v>
      </c>
      <c r="Q41" s="12"/>
    </row>
    <row r="42" spans="1:19" x14ac:dyDescent="0.2">
      <c r="A42" s="25"/>
      <c r="B42" s="28" t="s">
        <v>15</v>
      </c>
      <c r="C42" s="27"/>
      <c r="D42" s="27"/>
      <c r="E42" s="26">
        <f>AVERAGE(E34:E41)</f>
        <v>0.71855912487974194</v>
      </c>
      <c r="F42" s="28" t="s">
        <v>15</v>
      </c>
      <c r="G42" s="27"/>
      <c r="H42" s="27"/>
      <c r="I42" s="26">
        <f>AVERAGE(I34:I41)</f>
        <v>-0.63377224627224626</v>
      </c>
      <c r="J42" s="28" t="s">
        <v>15</v>
      </c>
      <c r="K42" s="27"/>
      <c r="L42" s="27"/>
      <c r="M42" s="26">
        <f>AVERAGE(M34:M41)</f>
        <v>-0.66430112723617463</v>
      </c>
      <c r="Q42" s="12"/>
    </row>
    <row r="43" spans="1:19" x14ac:dyDescent="0.2">
      <c r="A43" s="25"/>
      <c r="B43" s="24" t="s">
        <v>14</v>
      </c>
      <c r="C43" s="12"/>
      <c r="D43" s="12"/>
      <c r="E43" s="23">
        <f>STDEV(E34:E41)</f>
        <v>9.0202191999208342E-2</v>
      </c>
      <c r="F43" s="24" t="s">
        <v>14</v>
      </c>
      <c r="G43" s="12"/>
      <c r="H43" s="12"/>
      <c r="I43" s="23">
        <f>STDEV(I34:I41)</f>
        <v>0.13658515037356442</v>
      </c>
      <c r="J43" s="24" t="s">
        <v>14</v>
      </c>
      <c r="K43" s="12"/>
      <c r="L43" s="12"/>
      <c r="M43" s="23">
        <f>STDEV(M34:M41)</f>
        <v>0.12750987887115833</v>
      </c>
      <c r="O43" s="42"/>
      <c r="Q43" s="12"/>
    </row>
    <row r="44" spans="1:19" x14ac:dyDescent="0.2">
      <c r="A44" s="25"/>
      <c r="B44" s="24" t="s">
        <v>13</v>
      </c>
      <c r="C44" s="12"/>
      <c r="D44" s="12"/>
      <c r="E44" s="23">
        <v>8</v>
      </c>
      <c r="F44" s="24" t="s">
        <v>13</v>
      </c>
      <c r="G44" s="12"/>
      <c r="H44" s="12"/>
      <c r="I44" s="23">
        <v>8</v>
      </c>
      <c r="J44" s="24" t="s">
        <v>13</v>
      </c>
      <c r="K44" s="12"/>
      <c r="L44" s="12"/>
      <c r="M44" s="23">
        <v>8</v>
      </c>
      <c r="O44" s="41"/>
      <c r="Q44" s="12"/>
    </row>
    <row r="45" spans="1:19" x14ac:dyDescent="0.2">
      <c r="A45" s="25"/>
      <c r="B45" s="21" t="s">
        <v>12</v>
      </c>
      <c r="C45" s="20"/>
      <c r="D45" s="20"/>
      <c r="E45" s="19">
        <f>E43/SQRT(E44)</f>
        <v>3.189129082026558E-2</v>
      </c>
      <c r="F45" s="21" t="s">
        <v>12</v>
      </c>
      <c r="G45" s="20"/>
      <c r="H45" s="20"/>
      <c r="I45" s="19">
        <f>I43/SQRT(I44)</f>
        <v>4.8290143019265847E-2</v>
      </c>
      <c r="J45" s="21" t="s">
        <v>12</v>
      </c>
      <c r="K45" s="20"/>
      <c r="L45" s="20"/>
      <c r="M45" s="19">
        <f>M43/SQRT(M44)</f>
        <v>4.5081550009035666E-2</v>
      </c>
      <c r="O45" s="41"/>
      <c r="Q45" s="12"/>
    </row>
    <row r="46" spans="1:19" x14ac:dyDescent="0.2">
      <c r="A46" s="129" t="s">
        <v>28</v>
      </c>
      <c r="B46" s="130"/>
      <c r="C46" s="130"/>
      <c r="D46" s="130"/>
      <c r="E46" s="130"/>
      <c r="F46" s="130"/>
      <c r="G46" s="130"/>
      <c r="H46" s="130"/>
      <c r="I46" s="130"/>
      <c r="J46" s="130"/>
      <c r="K46" s="130"/>
      <c r="L46" s="130"/>
      <c r="M46" s="131"/>
      <c r="O46" s="40"/>
      <c r="P46" s="9"/>
      <c r="Q46" s="12"/>
      <c r="R46" s="9"/>
      <c r="S46" s="9"/>
    </row>
    <row r="47" spans="1:19" x14ac:dyDescent="0.2">
      <c r="A47" s="25" t="s">
        <v>27</v>
      </c>
      <c r="B47" s="125" t="s">
        <v>24</v>
      </c>
      <c r="C47" s="126"/>
      <c r="D47" s="126"/>
      <c r="E47" s="127"/>
      <c r="F47" s="125" t="s">
        <v>23</v>
      </c>
      <c r="G47" s="126"/>
      <c r="H47" s="126"/>
      <c r="I47" s="127"/>
      <c r="J47" s="128" t="s">
        <v>26</v>
      </c>
      <c r="K47" s="126"/>
      <c r="L47" s="126"/>
      <c r="M47" s="127"/>
      <c r="Q47" s="12"/>
    </row>
    <row r="48" spans="1:19" x14ac:dyDescent="0.2">
      <c r="A48" s="39" t="s">
        <v>25</v>
      </c>
      <c r="B48" s="38" t="s">
        <v>24</v>
      </c>
      <c r="C48" s="33" t="s">
        <v>22</v>
      </c>
      <c r="D48" s="33" t="s">
        <v>21</v>
      </c>
      <c r="E48" s="32" t="s">
        <v>20</v>
      </c>
      <c r="F48" s="38" t="s">
        <v>23</v>
      </c>
      <c r="G48" s="33" t="s">
        <v>22</v>
      </c>
      <c r="H48" s="33" t="s">
        <v>21</v>
      </c>
      <c r="I48" s="32" t="s">
        <v>20</v>
      </c>
      <c r="J48" s="34">
        <v>42646</v>
      </c>
      <c r="K48" s="33" t="s">
        <v>22</v>
      </c>
      <c r="L48" s="33" t="s">
        <v>21</v>
      </c>
      <c r="M48" s="32" t="s">
        <v>20</v>
      </c>
      <c r="O48" s="18"/>
      <c r="Q48" s="12"/>
    </row>
    <row r="49" spans="1:17" x14ac:dyDescent="0.2">
      <c r="A49" s="31" t="s">
        <v>19</v>
      </c>
      <c r="B49" s="24">
        <v>22</v>
      </c>
      <c r="C49" s="12">
        <v>24</v>
      </c>
      <c r="D49" s="12">
        <f t="shared" ref="D49:D56" si="18">B49+C49</f>
        <v>46</v>
      </c>
      <c r="E49" s="23">
        <f t="shared" ref="E49:E56" si="19">(B49-C49)/(D49)</f>
        <v>-4.3478260869565216E-2</v>
      </c>
      <c r="F49" s="24">
        <v>19</v>
      </c>
      <c r="G49" s="12">
        <v>37</v>
      </c>
      <c r="H49" s="12">
        <f t="shared" ref="H49:H56" si="20">F49+G49</f>
        <v>56</v>
      </c>
      <c r="I49" s="23">
        <f t="shared" ref="I49:I56" si="21">(F49-G49)/(H49)</f>
        <v>-0.32142857142857145</v>
      </c>
      <c r="J49" s="12">
        <v>22</v>
      </c>
      <c r="K49" s="12">
        <v>30</v>
      </c>
      <c r="L49" s="12">
        <f t="shared" ref="L49:L56" si="22">J49+K49</f>
        <v>52</v>
      </c>
      <c r="M49" s="23">
        <f t="shared" ref="M49:M56" si="23">(J49-K49)/(L49)</f>
        <v>-0.15384615384615385</v>
      </c>
      <c r="O49" s="30"/>
      <c r="Q49" s="9"/>
    </row>
    <row r="50" spans="1:17" x14ac:dyDescent="0.2">
      <c r="A50" s="25"/>
      <c r="B50" s="24">
        <v>34</v>
      </c>
      <c r="C50" s="12">
        <v>21</v>
      </c>
      <c r="D50" s="12">
        <f t="shared" si="18"/>
        <v>55</v>
      </c>
      <c r="E50" s="23">
        <f t="shared" si="19"/>
        <v>0.23636363636363636</v>
      </c>
      <c r="F50" s="24">
        <v>22</v>
      </c>
      <c r="G50" s="12">
        <v>30</v>
      </c>
      <c r="H50" s="12">
        <f t="shared" si="20"/>
        <v>52</v>
      </c>
      <c r="I50" s="23">
        <f t="shared" si="21"/>
        <v>-0.15384615384615385</v>
      </c>
      <c r="J50" s="12">
        <v>21</v>
      </c>
      <c r="K50" s="12">
        <v>33</v>
      </c>
      <c r="L50" s="12">
        <f t="shared" si="22"/>
        <v>54</v>
      </c>
      <c r="M50" s="23">
        <f t="shared" si="23"/>
        <v>-0.22222222222222221</v>
      </c>
      <c r="O50" s="30"/>
      <c r="Q50" s="9"/>
    </row>
    <row r="51" spans="1:17" x14ac:dyDescent="0.2">
      <c r="A51" s="31" t="s">
        <v>18</v>
      </c>
      <c r="B51" s="24">
        <v>27</v>
      </c>
      <c r="C51" s="12">
        <v>30</v>
      </c>
      <c r="D51" s="12">
        <f t="shared" si="18"/>
        <v>57</v>
      </c>
      <c r="E51" s="23">
        <f t="shared" si="19"/>
        <v>-5.2631578947368418E-2</v>
      </c>
      <c r="F51" s="24">
        <v>18</v>
      </c>
      <c r="G51" s="12">
        <v>33</v>
      </c>
      <c r="H51" s="12">
        <f t="shared" si="20"/>
        <v>51</v>
      </c>
      <c r="I51" s="23">
        <f t="shared" si="21"/>
        <v>-0.29411764705882354</v>
      </c>
      <c r="J51" s="12">
        <v>26</v>
      </c>
      <c r="K51" s="12">
        <v>25</v>
      </c>
      <c r="L51" s="12">
        <f t="shared" si="22"/>
        <v>51</v>
      </c>
      <c r="M51" s="23">
        <f t="shared" si="23"/>
        <v>1.9607843137254902E-2</v>
      </c>
    </row>
    <row r="52" spans="1:17" x14ac:dyDescent="0.2">
      <c r="A52" s="25"/>
      <c r="B52" s="24">
        <v>23</v>
      </c>
      <c r="C52" s="12">
        <v>20</v>
      </c>
      <c r="D52" s="12">
        <f t="shared" si="18"/>
        <v>43</v>
      </c>
      <c r="E52" s="23">
        <f t="shared" si="19"/>
        <v>6.9767441860465115E-2</v>
      </c>
      <c r="F52" s="24">
        <v>26</v>
      </c>
      <c r="G52" s="12">
        <v>33</v>
      </c>
      <c r="H52" s="12">
        <f t="shared" si="20"/>
        <v>59</v>
      </c>
      <c r="I52" s="23">
        <f t="shared" si="21"/>
        <v>-0.11864406779661017</v>
      </c>
      <c r="J52" s="12">
        <v>23</v>
      </c>
      <c r="K52" s="12">
        <v>29</v>
      </c>
      <c r="L52" s="12">
        <f t="shared" si="22"/>
        <v>52</v>
      </c>
      <c r="M52" s="23">
        <f t="shared" si="23"/>
        <v>-0.11538461538461539</v>
      </c>
      <c r="O52" s="30"/>
    </row>
    <row r="53" spans="1:17" x14ac:dyDescent="0.2">
      <c r="A53" s="25" t="s">
        <v>17</v>
      </c>
      <c r="B53" s="24">
        <v>27</v>
      </c>
      <c r="C53" s="12">
        <v>29</v>
      </c>
      <c r="D53" s="12">
        <f t="shared" si="18"/>
        <v>56</v>
      </c>
      <c r="E53" s="23">
        <f t="shared" si="19"/>
        <v>-3.5714285714285712E-2</v>
      </c>
      <c r="F53" s="24">
        <v>21</v>
      </c>
      <c r="G53" s="12">
        <v>36</v>
      </c>
      <c r="H53" s="12">
        <f t="shared" si="20"/>
        <v>57</v>
      </c>
      <c r="I53" s="23">
        <f t="shared" si="21"/>
        <v>-0.26315789473684209</v>
      </c>
      <c r="J53" s="12">
        <v>22</v>
      </c>
      <c r="K53" s="12">
        <v>28</v>
      </c>
      <c r="L53" s="12">
        <f t="shared" si="22"/>
        <v>50</v>
      </c>
      <c r="M53" s="23">
        <f t="shared" si="23"/>
        <v>-0.12</v>
      </c>
      <c r="O53" s="30"/>
    </row>
    <row r="54" spans="1:17" x14ac:dyDescent="0.2">
      <c r="A54" s="25"/>
      <c r="B54" s="24">
        <v>32</v>
      </c>
      <c r="C54" s="12">
        <v>26</v>
      </c>
      <c r="D54" s="12">
        <f t="shared" si="18"/>
        <v>58</v>
      </c>
      <c r="E54" s="23">
        <f t="shared" si="19"/>
        <v>0.10344827586206896</v>
      </c>
      <c r="F54" s="24">
        <v>17</v>
      </c>
      <c r="G54" s="12">
        <v>36</v>
      </c>
      <c r="H54" s="12">
        <f t="shared" si="20"/>
        <v>53</v>
      </c>
      <c r="I54" s="23">
        <f t="shared" si="21"/>
        <v>-0.35849056603773582</v>
      </c>
      <c r="J54" s="12">
        <v>23</v>
      </c>
      <c r="K54" s="12">
        <v>26</v>
      </c>
      <c r="L54" s="12">
        <f t="shared" si="22"/>
        <v>49</v>
      </c>
      <c r="M54" s="23">
        <f t="shared" si="23"/>
        <v>-6.1224489795918366E-2</v>
      </c>
      <c r="O54" s="30"/>
    </row>
    <row r="55" spans="1:17" x14ac:dyDescent="0.2">
      <c r="A55" s="25" t="s">
        <v>16</v>
      </c>
      <c r="B55" s="24">
        <v>30</v>
      </c>
      <c r="C55" s="12">
        <v>23</v>
      </c>
      <c r="D55" s="12">
        <f t="shared" si="18"/>
        <v>53</v>
      </c>
      <c r="E55" s="23">
        <f t="shared" si="19"/>
        <v>0.13207547169811321</v>
      </c>
      <c r="F55" s="24">
        <v>20</v>
      </c>
      <c r="G55" s="12">
        <v>33</v>
      </c>
      <c r="H55" s="12">
        <f t="shared" si="20"/>
        <v>53</v>
      </c>
      <c r="I55" s="23">
        <f t="shared" si="21"/>
        <v>-0.24528301886792453</v>
      </c>
      <c r="J55" s="12">
        <v>19</v>
      </c>
      <c r="K55" s="12">
        <v>26</v>
      </c>
      <c r="L55" s="12">
        <f t="shared" si="22"/>
        <v>45</v>
      </c>
      <c r="M55" s="23">
        <f t="shared" si="23"/>
        <v>-0.15555555555555556</v>
      </c>
      <c r="P55" s="18"/>
    </row>
    <row r="56" spans="1:17" x14ac:dyDescent="0.2">
      <c r="A56" s="25"/>
      <c r="B56" s="24">
        <v>27</v>
      </c>
      <c r="C56" s="12">
        <v>21</v>
      </c>
      <c r="D56" s="12">
        <f t="shared" si="18"/>
        <v>48</v>
      </c>
      <c r="E56" s="23">
        <f t="shared" si="19"/>
        <v>0.125</v>
      </c>
      <c r="F56" s="24">
        <v>22</v>
      </c>
      <c r="G56" s="12">
        <v>29</v>
      </c>
      <c r="H56" s="12">
        <f t="shared" si="20"/>
        <v>51</v>
      </c>
      <c r="I56" s="23">
        <f t="shared" si="21"/>
        <v>-0.13725490196078433</v>
      </c>
      <c r="J56" s="12">
        <v>21</v>
      </c>
      <c r="K56" s="12">
        <v>28</v>
      </c>
      <c r="L56" s="12">
        <f t="shared" si="22"/>
        <v>49</v>
      </c>
      <c r="M56" s="23">
        <f t="shared" si="23"/>
        <v>-0.14285714285714285</v>
      </c>
      <c r="P56" s="29"/>
    </row>
    <row r="57" spans="1:17" x14ac:dyDescent="0.2">
      <c r="A57" s="25"/>
      <c r="B57" s="28" t="s">
        <v>15</v>
      </c>
      <c r="C57" s="27"/>
      <c r="D57" s="27"/>
      <c r="E57" s="26">
        <f>AVERAGE(E49:E56)</f>
        <v>6.6853837531633042E-2</v>
      </c>
      <c r="F57" s="28" t="s">
        <v>15</v>
      </c>
      <c r="G57" s="27"/>
      <c r="H57" s="27"/>
      <c r="I57" s="26">
        <f>AVERAGE(I49:I56)</f>
        <v>-0.2365278527166807</v>
      </c>
      <c r="J57" s="28" t="s">
        <v>15</v>
      </c>
      <c r="K57" s="27"/>
      <c r="L57" s="27"/>
      <c r="M57" s="26">
        <f>AVERAGE(M49:M56)</f>
        <v>-0.11893529206554415</v>
      </c>
      <c r="P57" s="18"/>
    </row>
    <row r="58" spans="1:17" x14ac:dyDescent="0.2">
      <c r="A58" s="25"/>
      <c r="B58" s="24" t="s">
        <v>14</v>
      </c>
      <c r="C58" s="12"/>
      <c r="D58" s="12"/>
      <c r="E58" s="23">
        <f>STDEV(E49:E56)</f>
        <v>0.10329307007254188</v>
      </c>
      <c r="F58" s="24" t="s">
        <v>14</v>
      </c>
      <c r="G58" s="12"/>
      <c r="H58" s="12"/>
      <c r="I58" s="23">
        <f>STDEV(I49:I56)</f>
        <v>9.0058235754198704E-2</v>
      </c>
      <c r="J58" s="24" t="s">
        <v>14</v>
      </c>
      <c r="K58" s="12"/>
      <c r="L58" s="12"/>
      <c r="M58" s="23">
        <f>STDEV(M49:M56)</f>
        <v>7.2050314535976295E-2</v>
      </c>
      <c r="P58" s="18"/>
    </row>
    <row r="59" spans="1:17" x14ac:dyDescent="0.2">
      <c r="A59" s="25"/>
      <c r="B59" s="24" t="s">
        <v>13</v>
      </c>
      <c r="C59" s="12"/>
      <c r="D59" s="12"/>
      <c r="E59" s="23">
        <v>8</v>
      </c>
      <c r="F59" s="24" t="s">
        <v>13</v>
      </c>
      <c r="G59" s="12"/>
      <c r="H59" s="12"/>
      <c r="I59" s="23">
        <v>8</v>
      </c>
      <c r="J59" s="24" t="s">
        <v>13</v>
      </c>
      <c r="K59" s="12"/>
      <c r="L59" s="12"/>
      <c r="M59" s="23">
        <v>8</v>
      </c>
      <c r="P59" s="18"/>
    </row>
    <row r="60" spans="1:17" x14ac:dyDescent="0.2">
      <c r="A60" s="22"/>
      <c r="B60" s="21" t="s">
        <v>12</v>
      </c>
      <c r="C60" s="20"/>
      <c r="D60" s="20"/>
      <c r="E60" s="19">
        <f>E58/SQRT(E59)</f>
        <v>3.6519615148935793E-2</v>
      </c>
      <c r="F60" s="21" t="s">
        <v>12</v>
      </c>
      <c r="G60" s="20"/>
      <c r="H60" s="20"/>
      <c r="I60" s="19">
        <f>I58/SQRT(I59)</f>
        <v>3.1840394601745342E-2</v>
      </c>
      <c r="J60" s="21" t="s">
        <v>12</v>
      </c>
      <c r="K60" s="20"/>
      <c r="L60" s="20"/>
      <c r="M60" s="19">
        <f>M58/SQRT(M59)</f>
        <v>2.5473632997506254E-2</v>
      </c>
      <c r="P60" s="18"/>
    </row>
    <row r="61" spans="1:17" x14ac:dyDescent="0.2">
      <c r="A61" s="17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</row>
    <row r="65" spans="1:13" x14ac:dyDescent="0.2">
      <c r="B65" s="16"/>
      <c r="C65" s="16"/>
    </row>
    <row r="66" spans="1:13" x14ac:dyDescent="0.2">
      <c r="B66" s="16"/>
      <c r="C66" s="16"/>
    </row>
    <row r="67" spans="1:13" x14ac:dyDescent="0.2">
      <c r="B67" s="16"/>
      <c r="C67" s="16"/>
    </row>
    <row r="68" spans="1:13" x14ac:dyDescent="0.2">
      <c r="B68" s="16"/>
      <c r="C68" s="16"/>
    </row>
    <row r="69" spans="1:13" x14ac:dyDescent="0.2">
      <c r="B69" s="16"/>
      <c r="C69" s="16"/>
    </row>
    <row r="70" spans="1:13" x14ac:dyDescent="0.2">
      <c r="B70" s="16"/>
      <c r="C70" s="16"/>
    </row>
    <row r="71" spans="1:13" x14ac:dyDescent="0.2">
      <c r="B71" s="16"/>
      <c r="C71" s="16"/>
    </row>
    <row r="72" spans="1:13" x14ac:dyDescent="0.2">
      <c r="A72" s="15"/>
      <c r="B72" s="14"/>
      <c r="C72" s="14"/>
      <c r="D72" s="13"/>
      <c r="E72" s="13"/>
      <c r="F72" s="13"/>
      <c r="G72" s="13"/>
      <c r="H72" s="13"/>
      <c r="I72" s="13"/>
    </row>
    <row r="73" spans="1:13" x14ac:dyDescent="0.2">
      <c r="A73" s="12"/>
      <c r="B73" s="12"/>
      <c r="C73" s="12"/>
      <c r="D73" s="12"/>
      <c r="E73" s="12"/>
      <c r="F73" s="12"/>
      <c r="G73" s="12"/>
      <c r="H73" s="12"/>
      <c r="I73" s="12"/>
      <c r="J73" s="11"/>
    </row>
    <row r="74" spans="1:13" s="3" customFormat="1" x14ac:dyDescent="0.2">
      <c r="A74" s="8"/>
      <c r="B74" s="8"/>
      <c r="C74" s="8"/>
      <c r="D74" s="8"/>
      <c r="E74" s="7"/>
      <c r="G74" s="7"/>
      <c r="H74" s="7"/>
      <c r="I74" s="7"/>
      <c r="K74" s="10"/>
      <c r="L74" s="10"/>
      <c r="M74" s="10"/>
    </row>
    <row r="75" spans="1:13" x14ac:dyDescent="0.2">
      <c r="A75" s="6"/>
      <c r="B75" s="8"/>
      <c r="C75" s="8"/>
      <c r="D75" s="6"/>
      <c r="E75" s="7"/>
      <c r="J75" s="9"/>
    </row>
    <row r="76" spans="1:13" x14ac:dyDescent="0.2">
      <c r="A76" s="6"/>
      <c r="B76" s="8"/>
      <c r="C76" s="8"/>
      <c r="D76" s="6"/>
      <c r="E76" s="7"/>
      <c r="J76" s="9"/>
    </row>
    <row r="77" spans="1:13" x14ac:dyDescent="0.2">
      <c r="A77" s="6"/>
      <c r="B77" s="8"/>
      <c r="C77" s="8"/>
      <c r="D77" s="6"/>
      <c r="E77" s="7"/>
    </row>
    <row r="78" spans="1:13" x14ac:dyDescent="0.2">
      <c r="A78" s="6"/>
      <c r="B78" s="6"/>
      <c r="C78" s="6"/>
      <c r="D78" s="6"/>
      <c r="E78" s="7"/>
    </row>
    <row r="79" spans="1:13" x14ac:dyDescent="0.2">
      <c r="A79" s="6"/>
      <c r="B79" s="6"/>
      <c r="C79" s="6"/>
      <c r="D79" s="6"/>
      <c r="E79" s="7"/>
    </row>
    <row r="80" spans="1:13" x14ac:dyDescent="0.2">
      <c r="A80" s="6"/>
      <c r="B80" s="6"/>
      <c r="C80" s="6"/>
      <c r="D80" s="6"/>
      <c r="E80" s="7"/>
    </row>
    <row r="81" spans="1:21" x14ac:dyDescent="0.2">
      <c r="A81" s="6"/>
      <c r="B81" s="6"/>
      <c r="C81" s="6"/>
      <c r="D81" s="6"/>
      <c r="E81" s="7"/>
    </row>
    <row r="82" spans="1:21" s="3" customFormat="1" x14ac:dyDescent="0.2">
      <c r="A82" s="6"/>
      <c r="B82" s="6"/>
      <c r="C82" s="6"/>
      <c r="D82" s="6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s="3" customFormat="1" x14ac:dyDescent="0.2">
      <c r="A83" s="5"/>
      <c r="B83" s="124"/>
      <c r="C83" s="124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5" spans="1:21" s="3" customFormat="1" x14ac:dyDescent="0.2">
      <c r="A85" s="4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</sheetData>
  <mergeCells count="20">
    <mergeCell ref="A31:M31"/>
    <mergeCell ref="A1:M1"/>
    <mergeCell ref="B2:E2"/>
    <mergeCell ref="F2:I2"/>
    <mergeCell ref="J2:M2"/>
    <mergeCell ref="T2:U2"/>
    <mergeCell ref="A16:M16"/>
    <mergeCell ref="B17:E17"/>
    <mergeCell ref="F17:I17"/>
    <mergeCell ref="J17:M17"/>
    <mergeCell ref="P2:Q2"/>
    <mergeCell ref="R2:S2"/>
    <mergeCell ref="B83:C83"/>
    <mergeCell ref="B32:E32"/>
    <mergeCell ref="F32:I32"/>
    <mergeCell ref="J32:M32"/>
    <mergeCell ref="A46:M46"/>
    <mergeCell ref="B47:E47"/>
    <mergeCell ref="F47:I47"/>
    <mergeCell ref="J47:M47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9"/>
  <sheetViews>
    <sheetView zoomScale="70" zoomScaleNormal="70" workbookViewId="0">
      <selection activeCell="T41" sqref="T41"/>
    </sheetView>
  </sheetViews>
  <sheetFormatPr baseColWidth="10" defaultColWidth="9.1640625" defaultRowHeight="15" x14ac:dyDescent="0.2"/>
  <cols>
    <col min="1" max="1" width="10.33203125" style="6" customWidth="1"/>
    <col min="2" max="9" width="9.1640625" style="6" customWidth="1"/>
    <col min="10" max="10" width="10.33203125" style="6" customWidth="1"/>
    <col min="11" max="13" width="9.1640625" style="6" customWidth="1"/>
    <col min="14" max="17" width="9.1640625" style="82" customWidth="1"/>
    <col min="18" max="18" width="9.1640625" style="2"/>
    <col min="19" max="19" width="45.83203125" style="2" customWidth="1"/>
    <col min="20" max="20" width="12" style="2" bestFit="1" customWidth="1"/>
    <col min="21" max="21" width="9.1640625" style="2"/>
    <col min="22" max="24" width="9.1640625" style="2" customWidth="1"/>
    <col min="25" max="16384" width="9.1640625" style="2"/>
  </cols>
  <sheetData>
    <row r="1" spans="1:27" x14ac:dyDescent="0.2">
      <c r="A1" s="135" t="s">
        <v>31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6"/>
      <c r="N1" s="136"/>
      <c r="O1" s="136"/>
      <c r="P1" s="136"/>
      <c r="Q1" s="137"/>
    </row>
    <row r="2" spans="1:27" x14ac:dyDescent="0.2">
      <c r="A2" s="49" t="s">
        <v>27</v>
      </c>
      <c r="B2" s="148" t="s">
        <v>35</v>
      </c>
      <c r="C2" s="149"/>
      <c r="D2" s="149"/>
      <c r="E2" s="150"/>
      <c r="F2" s="148" t="s">
        <v>24</v>
      </c>
      <c r="G2" s="149"/>
      <c r="H2" s="149"/>
      <c r="I2" s="150"/>
      <c r="J2" s="148" t="s">
        <v>23</v>
      </c>
      <c r="K2" s="149"/>
      <c r="L2" s="149"/>
      <c r="M2" s="150"/>
      <c r="N2" s="151" t="s">
        <v>26</v>
      </c>
      <c r="O2" s="149"/>
      <c r="P2" s="149"/>
      <c r="Q2" s="150"/>
      <c r="S2" s="50"/>
      <c r="T2" s="51" t="s">
        <v>35</v>
      </c>
      <c r="U2" s="51"/>
      <c r="V2" s="51" t="s">
        <v>32</v>
      </c>
      <c r="W2" s="51"/>
      <c r="X2" s="51" t="s">
        <v>23</v>
      </c>
      <c r="Y2" s="51"/>
      <c r="Z2" s="52">
        <v>42646</v>
      </c>
      <c r="AA2" s="53"/>
    </row>
    <row r="3" spans="1:27" x14ac:dyDescent="0.2">
      <c r="A3" s="54" t="s">
        <v>25</v>
      </c>
      <c r="B3" s="54" t="s">
        <v>35</v>
      </c>
      <c r="C3" s="55" t="s">
        <v>22</v>
      </c>
      <c r="D3" s="55" t="s">
        <v>21</v>
      </c>
      <c r="E3" s="56" t="s">
        <v>20</v>
      </c>
      <c r="F3" s="54" t="s">
        <v>24</v>
      </c>
      <c r="G3" s="55" t="s">
        <v>22</v>
      </c>
      <c r="H3" s="55" t="s">
        <v>21</v>
      </c>
      <c r="I3" s="56" t="s">
        <v>20</v>
      </c>
      <c r="J3" s="54" t="s">
        <v>23</v>
      </c>
      <c r="K3" s="55" t="s">
        <v>22</v>
      </c>
      <c r="L3" s="55" t="s">
        <v>21</v>
      </c>
      <c r="M3" s="56" t="s">
        <v>20</v>
      </c>
      <c r="N3" s="57">
        <v>42646</v>
      </c>
      <c r="O3" s="55" t="s">
        <v>22</v>
      </c>
      <c r="P3" s="55" t="s">
        <v>21</v>
      </c>
      <c r="Q3" s="56" t="s">
        <v>20</v>
      </c>
      <c r="S3" s="58"/>
      <c r="T3" s="9" t="s">
        <v>20</v>
      </c>
      <c r="U3" s="9" t="s">
        <v>12</v>
      </c>
      <c r="V3" s="9" t="s">
        <v>20</v>
      </c>
      <c r="W3" s="9" t="s">
        <v>12</v>
      </c>
      <c r="X3" s="9" t="s">
        <v>20</v>
      </c>
      <c r="Y3" s="9" t="s">
        <v>12</v>
      </c>
      <c r="Z3" s="9" t="s">
        <v>20</v>
      </c>
      <c r="AA3" s="46" t="s">
        <v>12</v>
      </c>
    </row>
    <row r="4" spans="1:27" x14ac:dyDescent="0.2">
      <c r="A4" s="59" t="s">
        <v>16</v>
      </c>
      <c r="B4" s="49">
        <v>45</v>
      </c>
      <c r="C4" s="60">
        <v>8</v>
      </c>
      <c r="D4" s="60">
        <f t="shared" ref="D4:D11" si="0">B4+C4</f>
        <v>53</v>
      </c>
      <c r="E4" s="61">
        <f t="shared" ref="E4:E11" si="1">(B4-C4)/(D4)</f>
        <v>0.69811320754716977</v>
      </c>
      <c r="F4" s="49">
        <v>45</v>
      </c>
      <c r="G4" s="60">
        <v>6</v>
      </c>
      <c r="H4" s="60">
        <f t="shared" ref="H4:H11" si="2">F4+G4</f>
        <v>51</v>
      </c>
      <c r="I4" s="61">
        <f t="shared" ref="I4:I11" si="3">(F4-G4)/(H4)</f>
        <v>0.76470588235294112</v>
      </c>
      <c r="J4" s="49">
        <v>5</v>
      </c>
      <c r="K4" s="60">
        <v>53</v>
      </c>
      <c r="L4" s="60">
        <f t="shared" ref="L4:L11" si="4">J4+K4</f>
        <v>58</v>
      </c>
      <c r="M4" s="61">
        <f t="shared" ref="M4:M11" si="5">(J4-K4)/(L4)</f>
        <v>-0.82758620689655171</v>
      </c>
      <c r="N4" s="49">
        <v>5</v>
      </c>
      <c r="O4" s="60">
        <v>49</v>
      </c>
      <c r="P4" s="60">
        <f t="shared" ref="P4:P11" si="6">N4+O4</f>
        <v>54</v>
      </c>
      <c r="Q4" s="61">
        <f t="shared" ref="Q4:Q11" si="7">(N4-O4)/(P4)</f>
        <v>-0.81481481481481477</v>
      </c>
      <c r="S4" s="58" t="s">
        <v>31</v>
      </c>
      <c r="T4" s="9">
        <f>E12</f>
        <v>0.71901996879964492</v>
      </c>
      <c r="U4" s="9">
        <f>E15</f>
        <v>2.7902455930481462E-2</v>
      </c>
      <c r="V4" s="9">
        <f>I12</f>
        <v>0.67258824485507462</v>
      </c>
      <c r="W4" s="9">
        <f>I15</f>
        <v>2.5369983235571845E-2</v>
      </c>
      <c r="X4" s="9">
        <f>M12</f>
        <v>-0.64310249419275789</v>
      </c>
      <c r="Y4" s="9">
        <f>M15</f>
        <v>5.4780516235803316E-2</v>
      </c>
      <c r="Z4" s="9">
        <f>Q12</f>
        <v>-0.72705127909936218</v>
      </c>
      <c r="AA4" s="46">
        <f>Q15</f>
        <v>2.645831646280581E-2</v>
      </c>
    </row>
    <row r="5" spans="1:27" x14ac:dyDescent="0.2">
      <c r="A5" s="59"/>
      <c r="B5" s="49">
        <v>44</v>
      </c>
      <c r="C5" s="60">
        <v>6</v>
      </c>
      <c r="D5" s="60">
        <f t="shared" si="0"/>
        <v>50</v>
      </c>
      <c r="E5" s="61">
        <f t="shared" si="1"/>
        <v>0.76</v>
      </c>
      <c r="F5" s="49">
        <v>48</v>
      </c>
      <c r="G5" s="60">
        <v>9</v>
      </c>
      <c r="H5" s="60">
        <f t="shared" si="2"/>
        <v>57</v>
      </c>
      <c r="I5" s="61">
        <f t="shared" si="3"/>
        <v>0.68421052631578949</v>
      </c>
      <c r="J5" s="49">
        <v>7</v>
      </c>
      <c r="K5" s="60">
        <v>45</v>
      </c>
      <c r="L5" s="60">
        <f t="shared" si="4"/>
        <v>52</v>
      </c>
      <c r="M5" s="61">
        <f t="shared" si="5"/>
        <v>-0.73076923076923073</v>
      </c>
      <c r="N5" s="49">
        <v>8</v>
      </c>
      <c r="O5" s="60">
        <v>41</v>
      </c>
      <c r="P5" s="60">
        <f t="shared" si="6"/>
        <v>49</v>
      </c>
      <c r="Q5" s="61">
        <f t="shared" si="7"/>
        <v>-0.67346938775510201</v>
      </c>
      <c r="S5" s="58" t="s">
        <v>36</v>
      </c>
      <c r="T5" s="9">
        <f>E27</f>
        <v>0.6841365157173982</v>
      </c>
      <c r="U5" s="9">
        <f>E30</f>
        <v>2.7872835962835903E-2</v>
      </c>
      <c r="V5" s="9">
        <f>I27</f>
        <v>0.66805469413365837</v>
      </c>
      <c r="W5" s="9">
        <f>I30</f>
        <v>3.0486976505914656E-2</v>
      </c>
      <c r="X5" s="9">
        <f>M27</f>
        <v>-0.63855552386777537</v>
      </c>
      <c r="Y5" s="9">
        <f>M30</f>
        <v>5.744924019240126E-2</v>
      </c>
      <c r="Z5" s="9">
        <f>Q27</f>
        <v>-0.63460451210127122</v>
      </c>
      <c r="AA5" s="46">
        <f>Q30</f>
        <v>4.7999273716278573E-2</v>
      </c>
    </row>
    <row r="6" spans="1:27" x14ac:dyDescent="0.2">
      <c r="A6" s="59" t="s">
        <v>37</v>
      </c>
      <c r="B6" s="49">
        <v>46</v>
      </c>
      <c r="C6" s="60">
        <v>7</v>
      </c>
      <c r="D6" s="60">
        <f t="shared" si="0"/>
        <v>53</v>
      </c>
      <c r="E6" s="61">
        <f t="shared" si="1"/>
        <v>0.73584905660377353</v>
      </c>
      <c r="F6" s="49">
        <v>44</v>
      </c>
      <c r="G6" s="60">
        <v>8</v>
      </c>
      <c r="H6" s="60">
        <f t="shared" si="2"/>
        <v>52</v>
      </c>
      <c r="I6" s="61">
        <f t="shared" si="3"/>
        <v>0.69230769230769229</v>
      </c>
      <c r="J6" s="49">
        <v>9</v>
      </c>
      <c r="K6" s="60">
        <v>47</v>
      </c>
      <c r="L6" s="60">
        <f t="shared" si="4"/>
        <v>56</v>
      </c>
      <c r="M6" s="61">
        <f t="shared" si="5"/>
        <v>-0.6785714285714286</v>
      </c>
      <c r="N6" s="49">
        <v>7</v>
      </c>
      <c r="O6" s="60">
        <v>48</v>
      </c>
      <c r="P6" s="60">
        <f t="shared" si="6"/>
        <v>55</v>
      </c>
      <c r="Q6" s="61">
        <f t="shared" si="7"/>
        <v>-0.74545454545454548</v>
      </c>
      <c r="S6" s="58" t="s">
        <v>38</v>
      </c>
      <c r="T6" s="9">
        <f>E42</f>
        <v>0.68512014638064289</v>
      </c>
      <c r="U6" s="9">
        <f>E45</f>
        <v>2.6088287767047979E-2</v>
      </c>
      <c r="V6" s="9">
        <f>I42</f>
        <v>0.65757435173995271</v>
      </c>
      <c r="W6" s="9">
        <f>I45</f>
        <v>2.898407950306009E-2</v>
      </c>
      <c r="X6" s="9">
        <f>M42</f>
        <v>-0.6136561432315748</v>
      </c>
      <c r="Y6" s="9">
        <f>M45</f>
        <v>3.3994077957361611E-2</v>
      </c>
      <c r="Z6" s="9">
        <f>Q42</f>
        <v>-0.61361899147444154</v>
      </c>
      <c r="AA6" s="46">
        <f>Q45</f>
        <v>3.1317533652461045E-2</v>
      </c>
    </row>
    <row r="7" spans="1:27" x14ac:dyDescent="0.2">
      <c r="A7" s="59"/>
      <c r="B7" s="49">
        <v>51</v>
      </c>
      <c r="C7" s="60">
        <v>8</v>
      </c>
      <c r="D7" s="60">
        <f t="shared" si="0"/>
        <v>59</v>
      </c>
      <c r="E7" s="61">
        <f t="shared" si="1"/>
        <v>0.72881355932203384</v>
      </c>
      <c r="F7" s="49">
        <v>48</v>
      </c>
      <c r="G7" s="60">
        <v>10</v>
      </c>
      <c r="H7" s="60">
        <f t="shared" si="2"/>
        <v>58</v>
      </c>
      <c r="I7" s="61">
        <f t="shared" si="3"/>
        <v>0.65517241379310343</v>
      </c>
      <c r="J7" s="49">
        <v>4</v>
      </c>
      <c r="K7" s="60">
        <v>48</v>
      </c>
      <c r="L7" s="60">
        <f t="shared" si="4"/>
        <v>52</v>
      </c>
      <c r="M7" s="61">
        <f t="shared" si="5"/>
        <v>-0.84615384615384615</v>
      </c>
      <c r="N7" s="49">
        <v>9</v>
      </c>
      <c r="O7" s="60">
        <v>37</v>
      </c>
      <c r="P7" s="60">
        <f t="shared" si="6"/>
        <v>46</v>
      </c>
      <c r="Q7" s="61">
        <f t="shared" si="7"/>
        <v>-0.60869565217391308</v>
      </c>
      <c r="S7" s="58" t="s">
        <v>39</v>
      </c>
      <c r="T7" s="9">
        <f>E59</f>
        <v>0.65490961745123777</v>
      </c>
      <c r="U7" s="9">
        <f>E62</f>
        <v>4.6316601725044496E-2</v>
      </c>
      <c r="V7" s="9">
        <f>I59</f>
        <v>0.65733869055836391</v>
      </c>
      <c r="W7" s="9">
        <f>I62</f>
        <v>3.540056232754802E-2</v>
      </c>
      <c r="X7" s="9">
        <f>M59</f>
        <v>-0.67634595819459864</v>
      </c>
      <c r="Y7" s="9">
        <f>M62</f>
        <v>3.6618904053366513E-2</v>
      </c>
      <c r="Z7" s="9">
        <f>Q59</f>
        <v>-0.5947110657135487</v>
      </c>
      <c r="AA7" s="46">
        <f>Q62</f>
        <v>2.9416613762206813E-2</v>
      </c>
    </row>
    <row r="8" spans="1:27" x14ac:dyDescent="0.2">
      <c r="A8" s="59" t="s">
        <v>40</v>
      </c>
      <c r="B8" s="49">
        <v>49</v>
      </c>
      <c r="C8" s="60">
        <v>9</v>
      </c>
      <c r="D8" s="60">
        <f t="shared" si="0"/>
        <v>58</v>
      </c>
      <c r="E8" s="61">
        <f t="shared" si="1"/>
        <v>0.68965517241379315</v>
      </c>
      <c r="F8" s="49">
        <v>47</v>
      </c>
      <c r="G8" s="60">
        <v>14</v>
      </c>
      <c r="H8" s="60">
        <f t="shared" si="2"/>
        <v>61</v>
      </c>
      <c r="I8" s="61">
        <f t="shared" si="3"/>
        <v>0.54098360655737709</v>
      </c>
      <c r="J8" s="49">
        <v>10</v>
      </c>
      <c r="K8" s="60">
        <v>41</v>
      </c>
      <c r="L8" s="60">
        <f t="shared" si="4"/>
        <v>51</v>
      </c>
      <c r="M8" s="61">
        <f t="shared" si="5"/>
        <v>-0.60784313725490191</v>
      </c>
      <c r="N8" s="49">
        <v>5</v>
      </c>
      <c r="O8" s="60">
        <v>40</v>
      </c>
      <c r="P8" s="60">
        <f t="shared" si="6"/>
        <v>45</v>
      </c>
      <c r="Q8" s="61">
        <f t="shared" si="7"/>
        <v>-0.77777777777777779</v>
      </c>
      <c r="S8" s="58" t="s">
        <v>41</v>
      </c>
      <c r="T8" s="9">
        <f>E74</f>
        <v>0.63442482980801351</v>
      </c>
      <c r="U8" s="9">
        <f>E77</f>
        <v>3.223685762502939E-2</v>
      </c>
      <c r="V8" s="9">
        <f>I74</f>
        <v>0.63119063348970184</v>
      </c>
      <c r="W8" s="9">
        <f>I77</f>
        <v>3.5885585139016581E-2</v>
      </c>
      <c r="X8" s="9">
        <f>M74</f>
        <v>-0.63789915233029515</v>
      </c>
      <c r="Y8" s="9">
        <f>M77</f>
        <v>3.7585984407710077E-2</v>
      </c>
      <c r="Z8" s="9">
        <f>Q74</f>
        <v>-0.61990379512723104</v>
      </c>
      <c r="AA8" s="46">
        <f>Q77</f>
        <v>2.7187250989389459E-2</v>
      </c>
    </row>
    <row r="9" spans="1:27" x14ac:dyDescent="0.2">
      <c r="A9" s="59"/>
      <c r="B9" s="49">
        <v>43</v>
      </c>
      <c r="C9" s="60">
        <v>4</v>
      </c>
      <c r="D9" s="60">
        <f t="shared" si="0"/>
        <v>47</v>
      </c>
      <c r="E9" s="61">
        <f t="shared" si="1"/>
        <v>0.82978723404255317</v>
      </c>
      <c r="F9" s="49">
        <v>41</v>
      </c>
      <c r="G9" s="60">
        <v>6</v>
      </c>
      <c r="H9" s="60">
        <f t="shared" si="2"/>
        <v>47</v>
      </c>
      <c r="I9" s="61">
        <f t="shared" si="3"/>
        <v>0.74468085106382975</v>
      </c>
      <c r="J9" s="49">
        <v>13</v>
      </c>
      <c r="K9" s="60">
        <v>43</v>
      </c>
      <c r="L9" s="60">
        <f t="shared" si="4"/>
        <v>56</v>
      </c>
      <c r="M9" s="61">
        <f t="shared" si="5"/>
        <v>-0.5357142857142857</v>
      </c>
      <c r="N9" s="49">
        <v>10</v>
      </c>
      <c r="O9" s="60">
        <v>48</v>
      </c>
      <c r="P9" s="60">
        <f t="shared" si="6"/>
        <v>58</v>
      </c>
      <c r="Q9" s="61">
        <f t="shared" si="7"/>
        <v>-0.65517241379310343</v>
      </c>
      <c r="S9" s="58" t="s">
        <v>42</v>
      </c>
      <c r="T9" s="9">
        <f>E89</f>
        <v>0.65279137644174379</v>
      </c>
      <c r="U9" s="9">
        <f>E92</f>
        <v>5.3858609800473238E-2</v>
      </c>
      <c r="V9" s="9">
        <f>I89</f>
        <v>0.64840173438685178</v>
      </c>
      <c r="W9" s="9">
        <f>I92</f>
        <v>5.9236256626579914E-2</v>
      </c>
      <c r="X9" s="9">
        <f>M89</f>
        <v>-0.69282464312274039</v>
      </c>
      <c r="Y9" s="9">
        <f>M92</f>
        <v>4.6763969769910083E-2</v>
      </c>
      <c r="Z9" s="9">
        <f>Q89</f>
        <v>-0.61516921843418437</v>
      </c>
      <c r="AA9" s="46">
        <f>Q92</f>
        <v>4.3470555374496143E-2</v>
      </c>
    </row>
    <row r="10" spans="1:27" x14ac:dyDescent="0.2">
      <c r="A10" s="59" t="s">
        <v>43</v>
      </c>
      <c r="B10" s="49">
        <v>42</v>
      </c>
      <c r="C10" s="60">
        <v>12</v>
      </c>
      <c r="D10" s="60">
        <f t="shared" si="0"/>
        <v>54</v>
      </c>
      <c r="E10" s="61">
        <f t="shared" si="1"/>
        <v>0.55555555555555558</v>
      </c>
      <c r="F10" s="49">
        <v>38</v>
      </c>
      <c r="G10" s="60">
        <v>7</v>
      </c>
      <c r="H10" s="60">
        <f t="shared" si="2"/>
        <v>45</v>
      </c>
      <c r="I10" s="61">
        <f t="shared" si="3"/>
        <v>0.68888888888888888</v>
      </c>
      <c r="J10" s="49">
        <v>11</v>
      </c>
      <c r="K10" s="60">
        <v>33</v>
      </c>
      <c r="L10" s="60">
        <f t="shared" si="4"/>
        <v>44</v>
      </c>
      <c r="M10" s="61">
        <f t="shared" si="5"/>
        <v>-0.5</v>
      </c>
      <c r="N10" s="49">
        <v>8</v>
      </c>
      <c r="O10" s="60">
        <v>52</v>
      </c>
      <c r="P10" s="60">
        <f t="shared" si="6"/>
        <v>60</v>
      </c>
      <c r="Q10" s="61">
        <f t="shared" si="7"/>
        <v>-0.73333333333333328</v>
      </c>
      <c r="S10" s="58" t="s">
        <v>44</v>
      </c>
      <c r="T10" s="9">
        <f>E106</f>
        <v>0.67266762578342965</v>
      </c>
      <c r="U10" s="9">
        <f>E109</f>
        <v>3.0216830558356042E-2</v>
      </c>
      <c r="V10" s="9">
        <f>I106</f>
        <v>0.71268900319266493</v>
      </c>
      <c r="W10" s="9">
        <f>I109</f>
        <v>3.8313658235046219E-2</v>
      </c>
      <c r="X10" s="9">
        <f>M106</f>
        <v>-0.63668106446663553</v>
      </c>
      <c r="Y10" s="9">
        <f>M109</f>
        <v>5.8489879210491487E-2</v>
      </c>
      <c r="Z10" s="9">
        <f>Q106</f>
        <v>-0.64086353884223735</v>
      </c>
      <c r="AA10" s="46">
        <f>Q109</f>
        <v>2.9163593141191615E-2</v>
      </c>
    </row>
    <row r="11" spans="1:27" x14ac:dyDescent="0.2">
      <c r="A11" s="49"/>
      <c r="B11" s="49">
        <v>50</v>
      </c>
      <c r="C11" s="60">
        <v>7</v>
      </c>
      <c r="D11" s="60">
        <f t="shared" si="0"/>
        <v>57</v>
      </c>
      <c r="E11" s="61">
        <f t="shared" si="1"/>
        <v>0.75438596491228072</v>
      </c>
      <c r="F11" s="49">
        <v>33</v>
      </c>
      <c r="G11" s="60">
        <v>8</v>
      </c>
      <c r="H11" s="60">
        <f t="shared" si="2"/>
        <v>41</v>
      </c>
      <c r="I11" s="61">
        <f t="shared" si="3"/>
        <v>0.6097560975609756</v>
      </c>
      <c r="J11" s="49">
        <v>16</v>
      </c>
      <c r="K11" s="60">
        <v>39</v>
      </c>
      <c r="L11" s="60">
        <f t="shared" si="4"/>
        <v>55</v>
      </c>
      <c r="M11" s="61">
        <f t="shared" si="5"/>
        <v>-0.41818181818181815</v>
      </c>
      <c r="N11" s="49">
        <v>5</v>
      </c>
      <c r="O11" s="60">
        <v>47</v>
      </c>
      <c r="P11" s="60">
        <f t="shared" si="6"/>
        <v>52</v>
      </c>
      <c r="Q11" s="61">
        <f t="shared" si="7"/>
        <v>-0.80769230769230771</v>
      </c>
      <c r="S11" s="62" t="s">
        <v>45</v>
      </c>
      <c r="T11" s="44">
        <f>E121</f>
        <v>0.61268501922736684</v>
      </c>
      <c r="U11" s="44">
        <f>E124</f>
        <v>6.2632003842268913E-2</v>
      </c>
      <c r="V11" s="44">
        <f>I121</f>
        <v>0.59754553476903716</v>
      </c>
      <c r="W11" s="44">
        <f>I124</f>
        <v>7.1998354444633164E-2</v>
      </c>
      <c r="X11" s="44">
        <f>M121</f>
        <v>-0.61061689051168822</v>
      </c>
      <c r="Y11" s="44">
        <f>M124</f>
        <v>6.7008252315570879E-2</v>
      </c>
      <c r="Z11" s="44">
        <f>Q121</f>
        <v>-0.63411078140992938</v>
      </c>
      <c r="AA11" s="43">
        <f>Q124</f>
        <v>3.8842210909928031E-2</v>
      </c>
    </row>
    <row r="12" spans="1:27" x14ac:dyDescent="0.2">
      <c r="A12" s="49"/>
      <c r="B12" s="63" t="s">
        <v>15</v>
      </c>
      <c r="C12" s="64"/>
      <c r="D12" s="64"/>
      <c r="E12" s="65">
        <f>AVERAGE(E4:E11)</f>
        <v>0.71901996879964492</v>
      </c>
      <c r="F12" s="63" t="s">
        <v>15</v>
      </c>
      <c r="G12" s="64"/>
      <c r="H12" s="64"/>
      <c r="I12" s="65">
        <f>AVERAGE(I4:I11)</f>
        <v>0.67258824485507462</v>
      </c>
      <c r="J12" s="63" t="s">
        <v>15</v>
      </c>
      <c r="K12" s="64"/>
      <c r="L12" s="64"/>
      <c r="M12" s="65">
        <f>AVERAGE(M4:M11)</f>
        <v>-0.64310249419275789</v>
      </c>
      <c r="N12" s="63" t="s">
        <v>15</v>
      </c>
      <c r="O12" s="64"/>
      <c r="P12" s="64"/>
      <c r="Q12" s="65">
        <f>AVERAGE(Q4:Q11)</f>
        <v>-0.72705127909936218</v>
      </c>
    </row>
    <row r="13" spans="1:27" x14ac:dyDescent="0.2">
      <c r="A13" s="49"/>
      <c r="B13" s="49" t="s">
        <v>14</v>
      </c>
      <c r="C13" s="60"/>
      <c r="D13" s="60"/>
      <c r="E13" s="61">
        <f>STDEV(E4:E11)</f>
        <v>7.8920063200808965E-2</v>
      </c>
      <c r="F13" s="49" t="s">
        <v>14</v>
      </c>
      <c r="G13" s="60"/>
      <c r="H13" s="60"/>
      <c r="I13" s="61">
        <f>STDEV(I4:I11)</f>
        <v>7.1757148737847526E-2</v>
      </c>
      <c r="J13" s="49" t="s">
        <v>14</v>
      </c>
      <c r="K13" s="60"/>
      <c r="L13" s="60"/>
      <c r="M13" s="61">
        <f>STDEV(M4:M11)</f>
        <v>0.15494269802894517</v>
      </c>
      <c r="N13" s="49" t="s">
        <v>14</v>
      </c>
      <c r="O13" s="60"/>
      <c r="P13" s="60"/>
      <c r="Q13" s="61">
        <f>STDEV(Q4:Q11)</f>
        <v>7.4835419958518626E-2</v>
      </c>
    </row>
    <row r="14" spans="1:27" x14ac:dyDescent="0.2">
      <c r="A14" s="49"/>
      <c r="B14" s="49" t="s">
        <v>13</v>
      </c>
      <c r="C14" s="60"/>
      <c r="D14" s="60"/>
      <c r="E14" s="61">
        <v>8</v>
      </c>
      <c r="F14" s="49" t="s">
        <v>13</v>
      </c>
      <c r="G14" s="60"/>
      <c r="H14" s="60"/>
      <c r="I14" s="61">
        <v>8</v>
      </c>
      <c r="J14" s="49" t="s">
        <v>13</v>
      </c>
      <c r="K14" s="60"/>
      <c r="L14" s="60"/>
      <c r="M14" s="61">
        <v>8</v>
      </c>
      <c r="N14" s="49" t="s">
        <v>13</v>
      </c>
      <c r="O14" s="60"/>
      <c r="P14" s="60"/>
      <c r="Q14" s="61">
        <v>8</v>
      </c>
    </row>
    <row r="15" spans="1:27" x14ac:dyDescent="0.2">
      <c r="A15" s="49"/>
      <c r="B15" s="66" t="s">
        <v>12</v>
      </c>
      <c r="C15" s="67"/>
      <c r="D15" s="67"/>
      <c r="E15" s="68">
        <f>E13/SQRT(E14)</f>
        <v>2.7902455930481462E-2</v>
      </c>
      <c r="F15" s="66" t="s">
        <v>12</v>
      </c>
      <c r="G15" s="67"/>
      <c r="H15" s="67"/>
      <c r="I15" s="68">
        <f>I13/SQRT(I14)</f>
        <v>2.5369983235571845E-2</v>
      </c>
      <c r="J15" s="66" t="s">
        <v>12</v>
      </c>
      <c r="K15" s="67"/>
      <c r="L15" s="67"/>
      <c r="M15" s="68">
        <f>M13/SQRT(M14)</f>
        <v>5.4780516235803316E-2</v>
      </c>
      <c r="N15" s="66" t="s">
        <v>12</v>
      </c>
      <c r="O15" s="67"/>
      <c r="P15" s="67"/>
      <c r="Q15" s="68">
        <f>Q13/SQRT(Q14)</f>
        <v>2.645831646280581E-2</v>
      </c>
    </row>
    <row r="16" spans="1:27" x14ac:dyDescent="0.2">
      <c r="A16" s="160" t="s">
        <v>36</v>
      </c>
      <c r="B16" s="161"/>
      <c r="C16" s="161"/>
      <c r="D16" s="161"/>
      <c r="E16" s="161"/>
      <c r="F16" s="161"/>
      <c r="G16" s="161"/>
      <c r="H16" s="161"/>
      <c r="I16" s="161"/>
      <c r="J16" s="161"/>
      <c r="K16" s="161"/>
      <c r="L16" s="161"/>
      <c r="M16" s="161"/>
      <c r="N16" s="161"/>
      <c r="O16" s="161"/>
      <c r="P16" s="161"/>
      <c r="Q16" s="162"/>
    </row>
    <row r="17" spans="1:24" x14ac:dyDescent="0.2">
      <c r="A17" s="49"/>
      <c r="B17" s="148" t="s">
        <v>35</v>
      </c>
      <c r="C17" s="149"/>
      <c r="D17" s="149"/>
      <c r="E17" s="150"/>
      <c r="F17" s="148" t="s">
        <v>24</v>
      </c>
      <c r="G17" s="149"/>
      <c r="H17" s="149"/>
      <c r="I17" s="150"/>
      <c r="J17" s="148" t="s">
        <v>23</v>
      </c>
      <c r="K17" s="149"/>
      <c r="L17" s="149"/>
      <c r="M17" s="150"/>
      <c r="N17" s="151" t="s">
        <v>26</v>
      </c>
      <c r="O17" s="149"/>
      <c r="P17" s="149"/>
      <c r="Q17" s="150"/>
      <c r="R17" s="9"/>
    </row>
    <row r="18" spans="1:24" x14ac:dyDescent="0.2">
      <c r="A18" s="54" t="s">
        <v>25</v>
      </c>
      <c r="B18" s="54" t="s">
        <v>35</v>
      </c>
      <c r="C18" s="55" t="s">
        <v>22</v>
      </c>
      <c r="D18" s="55" t="s">
        <v>21</v>
      </c>
      <c r="E18" s="56" t="s">
        <v>20</v>
      </c>
      <c r="F18" s="54" t="s">
        <v>24</v>
      </c>
      <c r="G18" s="55" t="s">
        <v>22</v>
      </c>
      <c r="H18" s="55" t="s">
        <v>21</v>
      </c>
      <c r="I18" s="56" t="s">
        <v>20</v>
      </c>
      <c r="J18" s="54" t="s">
        <v>23</v>
      </c>
      <c r="K18" s="55" t="s">
        <v>22</v>
      </c>
      <c r="L18" s="55" t="s">
        <v>21</v>
      </c>
      <c r="M18" s="56" t="s">
        <v>20</v>
      </c>
      <c r="N18" s="57">
        <v>42646</v>
      </c>
      <c r="O18" s="55" t="s">
        <v>22</v>
      </c>
      <c r="P18" s="55" t="s">
        <v>21</v>
      </c>
      <c r="Q18" s="56" t="s">
        <v>20</v>
      </c>
      <c r="R18" s="11"/>
    </row>
    <row r="19" spans="1:24" x14ac:dyDescent="0.2">
      <c r="A19" s="59" t="s">
        <v>16</v>
      </c>
      <c r="B19" s="49">
        <v>34</v>
      </c>
      <c r="C19" s="60">
        <v>11</v>
      </c>
      <c r="D19" s="60">
        <f t="shared" ref="D19:D26" si="8">B19+C19</f>
        <v>45</v>
      </c>
      <c r="E19" s="61">
        <f t="shared" ref="E19:E26" si="9">(B19-C19)/(D19)</f>
        <v>0.51111111111111107</v>
      </c>
      <c r="F19" s="49">
        <v>45</v>
      </c>
      <c r="G19" s="60">
        <v>11</v>
      </c>
      <c r="H19" s="60">
        <f t="shared" ref="H19:H26" si="10">F19+G19</f>
        <v>56</v>
      </c>
      <c r="I19" s="61">
        <f t="shared" ref="I19:I26" si="11">(F19-G19)/(H19)</f>
        <v>0.6071428571428571</v>
      </c>
      <c r="J19" s="49">
        <v>10</v>
      </c>
      <c r="K19" s="60">
        <v>35</v>
      </c>
      <c r="L19" s="60">
        <f t="shared" ref="L19:L26" si="12">J19+K19</f>
        <v>45</v>
      </c>
      <c r="M19" s="61">
        <f t="shared" ref="M19:M26" si="13">(J19-K19)/(L19)</f>
        <v>-0.55555555555555558</v>
      </c>
      <c r="N19" s="60">
        <v>12</v>
      </c>
      <c r="O19" s="60">
        <v>42</v>
      </c>
      <c r="P19" s="60">
        <f t="shared" ref="P19:P26" si="14">N19+O19</f>
        <v>54</v>
      </c>
      <c r="Q19" s="61">
        <f t="shared" ref="Q19:Q26" si="15">(N19-O19)/(P19)</f>
        <v>-0.55555555555555558</v>
      </c>
      <c r="R19" s="11"/>
      <c r="S19" s="11"/>
      <c r="T19" s="11"/>
      <c r="U19" s="11"/>
      <c r="V19" s="9"/>
      <c r="W19" s="9"/>
      <c r="X19" s="9"/>
    </row>
    <row r="20" spans="1:24" x14ac:dyDescent="0.2">
      <c r="A20" s="59"/>
      <c r="B20" s="49">
        <v>45</v>
      </c>
      <c r="C20" s="60">
        <v>6</v>
      </c>
      <c r="D20" s="60">
        <f t="shared" si="8"/>
        <v>51</v>
      </c>
      <c r="E20" s="61">
        <f t="shared" si="9"/>
        <v>0.76470588235294112</v>
      </c>
      <c r="F20" s="49">
        <v>42</v>
      </c>
      <c r="G20" s="60">
        <v>13</v>
      </c>
      <c r="H20" s="60">
        <f t="shared" si="10"/>
        <v>55</v>
      </c>
      <c r="I20" s="61">
        <f t="shared" si="11"/>
        <v>0.52727272727272723</v>
      </c>
      <c r="J20" s="49">
        <v>4</v>
      </c>
      <c r="K20" s="60">
        <v>54</v>
      </c>
      <c r="L20" s="60">
        <f t="shared" si="12"/>
        <v>58</v>
      </c>
      <c r="M20" s="61">
        <f t="shared" si="13"/>
        <v>-0.86206896551724133</v>
      </c>
      <c r="N20" s="60">
        <v>10</v>
      </c>
      <c r="O20" s="60">
        <v>48</v>
      </c>
      <c r="P20" s="60">
        <f t="shared" si="14"/>
        <v>58</v>
      </c>
      <c r="Q20" s="61">
        <f t="shared" si="15"/>
        <v>-0.65517241379310343</v>
      </c>
      <c r="R20" s="11"/>
      <c r="S20" s="11"/>
      <c r="T20" s="11"/>
      <c r="U20" s="11"/>
      <c r="V20" s="9"/>
      <c r="W20" s="9"/>
      <c r="X20" s="9"/>
    </row>
    <row r="21" spans="1:24" x14ac:dyDescent="0.2">
      <c r="A21" s="59" t="s">
        <v>37</v>
      </c>
      <c r="B21" s="49">
        <v>42</v>
      </c>
      <c r="C21" s="60">
        <v>8</v>
      </c>
      <c r="D21" s="60">
        <f t="shared" si="8"/>
        <v>50</v>
      </c>
      <c r="E21" s="61">
        <f t="shared" si="9"/>
        <v>0.68</v>
      </c>
      <c r="F21" s="49">
        <v>41</v>
      </c>
      <c r="G21" s="60">
        <v>5</v>
      </c>
      <c r="H21" s="60">
        <f t="shared" si="10"/>
        <v>46</v>
      </c>
      <c r="I21" s="61">
        <f t="shared" si="11"/>
        <v>0.78260869565217395</v>
      </c>
      <c r="J21" s="49">
        <v>13</v>
      </c>
      <c r="K21" s="60">
        <v>48</v>
      </c>
      <c r="L21" s="60">
        <f t="shared" si="12"/>
        <v>61</v>
      </c>
      <c r="M21" s="61">
        <f t="shared" si="13"/>
        <v>-0.57377049180327866</v>
      </c>
      <c r="N21" s="60">
        <v>9</v>
      </c>
      <c r="O21" s="60">
        <v>51</v>
      </c>
      <c r="P21" s="60">
        <f t="shared" si="14"/>
        <v>60</v>
      </c>
      <c r="Q21" s="61">
        <f t="shared" si="15"/>
        <v>-0.7</v>
      </c>
      <c r="R21" s="11"/>
      <c r="S21" s="11"/>
      <c r="T21" s="11"/>
      <c r="U21" s="11"/>
      <c r="V21" s="9"/>
      <c r="W21" s="9"/>
      <c r="X21" s="9"/>
    </row>
    <row r="22" spans="1:24" x14ac:dyDescent="0.2">
      <c r="A22" s="59"/>
      <c r="B22" s="49">
        <v>41</v>
      </c>
      <c r="C22" s="60">
        <v>7</v>
      </c>
      <c r="D22" s="60">
        <f t="shared" si="8"/>
        <v>48</v>
      </c>
      <c r="E22" s="61">
        <f t="shared" si="9"/>
        <v>0.70833333333333337</v>
      </c>
      <c r="F22" s="49">
        <v>48</v>
      </c>
      <c r="G22" s="60">
        <v>8</v>
      </c>
      <c r="H22" s="60">
        <f t="shared" si="10"/>
        <v>56</v>
      </c>
      <c r="I22" s="61">
        <f t="shared" si="11"/>
        <v>0.7142857142857143</v>
      </c>
      <c r="J22" s="49">
        <v>11</v>
      </c>
      <c r="K22" s="60">
        <v>44</v>
      </c>
      <c r="L22" s="60">
        <f t="shared" si="12"/>
        <v>55</v>
      </c>
      <c r="M22" s="61">
        <f t="shared" si="13"/>
        <v>-0.6</v>
      </c>
      <c r="N22" s="60">
        <v>6</v>
      </c>
      <c r="O22" s="60">
        <v>43</v>
      </c>
      <c r="P22" s="60">
        <f t="shared" si="14"/>
        <v>49</v>
      </c>
      <c r="Q22" s="61">
        <f t="shared" si="15"/>
        <v>-0.75510204081632648</v>
      </c>
      <c r="R22" s="11"/>
      <c r="S22" s="11"/>
      <c r="T22" s="11"/>
      <c r="U22" s="11"/>
      <c r="V22" s="9"/>
      <c r="W22" s="9"/>
      <c r="X22" s="9"/>
    </row>
    <row r="23" spans="1:24" x14ac:dyDescent="0.2">
      <c r="A23" s="59" t="s">
        <v>40</v>
      </c>
      <c r="B23" s="49">
        <v>47</v>
      </c>
      <c r="C23" s="60">
        <v>9</v>
      </c>
      <c r="D23" s="60">
        <f t="shared" si="8"/>
        <v>56</v>
      </c>
      <c r="E23" s="61">
        <f t="shared" si="9"/>
        <v>0.6785714285714286</v>
      </c>
      <c r="F23" s="49">
        <v>34</v>
      </c>
      <c r="G23" s="60">
        <v>5</v>
      </c>
      <c r="H23" s="60">
        <f t="shared" si="10"/>
        <v>39</v>
      </c>
      <c r="I23" s="61">
        <f t="shared" si="11"/>
        <v>0.74358974358974361</v>
      </c>
      <c r="J23" s="49">
        <v>16</v>
      </c>
      <c r="K23" s="60">
        <v>43</v>
      </c>
      <c r="L23" s="60">
        <f t="shared" si="12"/>
        <v>59</v>
      </c>
      <c r="M23" s="61">
        <f t="shared" si="13"/>
        <v>-0.4576271186440678</v>
      </c>
      <c r="N23" s="60">
        <v>8</v>
      </c>
      <c r="O23" s="60">
        <v>42</v>
      </c>
      <c r="P23" s="60">
        <f t="shared" si="14"/>
        <v>50</v>
      </c>
      <c r="Q23" s="61">
        <f t="shared" si="15"/>
        <v>-0.68</v>
      </c>
      <c r="R23" s="11"/>
      <c r="S23" s="11"/>
      <c r="T23" s="11"/>
      <c r="U23" s="11"/>
      <c r="V23" s="9"/>
      <c r="W23" s="9"/>
      <c r="X23" s="9"/>
    </row>
    <row r="24" spans="1:24" x14ac:dyDescent="0.2">
      <c r="A24" s="59"/>
      <c r="B24" s="49">
        <v>44</v>
      </c>
      <c r="C24" s="60">
        <v>6</v>
      </c>
      <c r="D24" s="60">
        <f t="shared" si="8"/>
        <v>50</v>
      </c>
      <c r="E24" s="61">
        <f t="shared" si="9"/>
        <v>0.76</v>
      </c>
      <c r="F24" s="49">
        <v>39</v>
      </c>
      <c r="G24" s="60">
        <v>9</v>
      </c>
      <c r="H24" s="60">
        <f t="shared" si="10"/>
        <v>48</v>
      </c>
      <c r="I24" s="61">
        <f t="shared" si="11"/>
        <v>0.625</v>
      </c>
      <c r="J24" s="49">
        <v>14</v>
      </c>
      <c r="K24" s="60">
        <v>38</v>
      </c>
      <c r="L24" s="60">
        <f t="shared" si="12"/>
        <v>52</v>
      </c>
      <c r="M24" s="61">
        <f t="shared" si="13"/>
        <v>-0.46153846153846156</v>
      </c>
      <c r="N24" s="60">
        <v>5</v>
      </c>
      <c r="O24" s="60">
        <v>44</v>
      </c>
      <c r="P24" s="60">
        <f t="shared" si="14"/>
        <v>49</v>
      </c>
      <c r="Q24" s="61">
        <f t="shared" si="15"/>
        <v>-0.79591836734693877</v>
      </c>
      <c r="R24" s="11"/>
      <c r="S24" s="11"/>
      <c r="T24" s="11"/>
      <c r="U24" s="11"/>
      <c r="V24" s="9"/>
      <c r="W24" s="9"/>
      <c r="X24" s="9"/>
    </row>
    <row r="25" spans="1:24" x14ac:dyDescent="0.2">
      <c r="A25" s="59" t="s">
        <v>43</v>
      </c>
      <c r="B25" s="49">
        <v>50</v>
      </c>
      <c r="C25" s="60">
        <v>10</v>
      </c>
      <c r="D25" s="60">
        <f t="shared" si="8"/>
        <v>60</v>
      </c>
      <c r="E25" s="61">
        <f t="shared" si="9"/>
        <v>0.66666666666666663</v>
      </c>
      <c r="F25" s="49">
        <v>51</v>
      </c>
      <c r="G25" s="60">
        <v>12</v>
      </c>
      <c r="H25" s="60">
        <f t="shared" si="10"/>
        <v>63</v>
      </c>
      <c r="I25" s="61">
        <f t="shared" si="11"/>
        <v>0.61904761904761907</v>
      </c>
      <c r="J25" s="49">
        <v>4</v>
      </c>
      <c r="K25" s="60">
        <v>52</v>
      </c>
      <c r="L25" s="60">
        <f t="shared" si="12"/>
        <v>56</v>
      </c>
      <c r="M25" s="61">
        <f t="shared" si="13"/>
        <v>-0.8571428571428571</v>
      </c>
      <c r="N25" s="60">
        <v>13</v>
      </c>
      <c r="O25" s="60">
        <v>47</v>
      </c>
      <c r="P25" s="60">
        <f t="shared" si="14"/>
        <v>60</v>
      </c>
      <c r="Q25" s="61">
        <f t="shared" si="15"/>
        <v>-0.56666666666666665</v>
      </c>
      <c r="R25" s="11"/>
      <c r="S25" s="11"/>
      <c r="T25" s="11"/>
      <c r="U25" s="11"/>
      <c r="V25" s="9"/>
      <c r="W25" s="9"/>
      <c r="X25" s="9"/>
    </row>
    <row r="26" spans="1:24" x14ac:dyDescent="0.2">
      <c r="A26" s="49"/>
      <c r="B26" s="49">
        <v>46</v>
      </c>
      <c r="C26" s="60">
        <v>8</v>
      </c>
      <c r="D26" s="60">
        <f t="shared" si="8"/>
        <v>54</v>
      </c>
      <c r="E26" s="61">
        <f t="shared" si="9"/>
        <v>0.70370370370370372</v>
      </c>
      <c r="F26" s="49">
        <v>44</v>
      </c>
      <c r="G26" s="60">
        <v>7</v>
      </c>
      <c r="H26" s="60">
        <f t="shared" si="10"/>
        <v>51</v>
      </c>
      <c r="I26" s="61">
        <f t="shared" si="11"/>
        <v>0.72549019607843135</v>
      </c>
      <c r="J26" s="49">
        <v>7</v>
      </c>
      <c r="K26" s="60">
        <v>47</v>
      </c>
      <c r="L26" s="60">
        <f t="shared" si="12"/>
        <v>54</v>
      </c>
      <c r="M26" s="61">
        <f t="shared" si="13"/>
        <v>-0.7407407407407407</v>
      </c>
      <c r="N26" s="60">
        <v>18</v>
      </c>
      <c r="O26" s="60">
        <v>39</v>
      </c>
      <c r="P26" s="60">
        <f t="shared" si="14"/>
        <v>57</v>
      </c>
      <c r="Q26" s="61">
        <f t="shared" si="15"/>
        <v>-0.36842105263157893</v>
      </c>
      <c r="R26" s="9"/>
      <c r="S26" s="9"/>
      <c r="T26" s="9"/>
      <c r="U26" s="9"/>
      <c r="V26" s="9"/>
      <c r="W26" s="9"/>
      <c r="X26" s="9"/>
    </row>
    <row r="27" spans="1:24" x14ac:dyDescent="0.2">
      <c r="A27" s="49"/>
      <c r="B27" s="63" t="s">
        <v>15</v>
      </c>
      <c r="C27" s="64"/>
      <c r="D27" s="64"/>
      <c r="E27" s="65">
        <f>AVERAGE(E19:E26)</f>
        <v>0.6841365157173982</v>
      </c>
      <c r="F27" s="63" t="s">
        <v>15</v>
      </c>
      <c r="G27" s="64"/>
      <c r="H27" s="64"/>
      <c r="I27" s="65">
        <f>AVERAGE(I19:I26)</f>
        <v>0.66805469413365837</v>
      </c>
      <c r="J27" s="63" t="s">
        <v>15</v>
      </c>
      <c r="K27" s="64"/>
      <c r="L27" s="64"/>
      <c r="M27" s="65">
        <f>AVERAGE(M19:M26)</f>
        <v>-0.63855552386777537</v>
      </c>
      <c r="N27" s="63" t="s">
        <v>15</v>
      </c>
      <c r="O27" s="64"/>
      <c r="P27" s="64"/>
      <c r="Q27" s="65">
        <f>AVERAGE(Q19:Q26)</f>
        <v>-0.63460451210127122</v>
      </c>
      <c r="R27" s="9"/>
      <c r="S27" s="9"/>
      <c r="T27" s="9"/>
      <c r="U27" s="9"/>
      <c r="V27" s="9"/>
      <c r="W27" s="9"/>
      <c r="X27" s="9"/>
    </row>
    <row r="28" spans="1:24" x14ac:dyDescent="0.2">
      <c r="A28" s="49"/>
      <c r="B28" s="49" t="s">
        <v>14</v>
      </c>
      <c r="C28" s="60"/>
      <c r="D28" s="60"/>
      <c r="E28" s="61">
        <f>STDEV(E19:E26)</f>
        <v>7.8836285280886167E-2</v>
      </c>
      <c r="F28" s="49" t="s">
        <v>14</v>
      </c>
      <c r="G28" s="60"/>
      <c r="H28" s="60"/>
      <c r="I28" s="61">
        <f>STDEV(I19:I26)</f>
        <v>8.6230191300828846E-2</v>
      </c>
      <c r="J28" s="49" t="s">
        <v>14</v>
      </c>
      <c r="K28" s="60"/>
      <c r="L28" s="60"/>
      <c r="M28" s="61">
        <f>STDEV(M19:M26)</f>
        <v>0.16249098925624678</v>
      </c>
      <c r="N28" s="49" t="s">
        <v>14</v>
      </c>
      <c r="O28" s="60"/>
      <c r="P28" s="60"/>
      <c r="Q28" s="61">
        <f>STDEV(Q19:Q26)</f>
        <v>0.1357624477472392</v>
      </c>
      <c r="R28" s="9"/>
      <c r="S28" s="9"/>
      <c r="T28" s="9"/>
      <c r="U28" s="9"/>
      <c r="V28" s="9"/>
      <c r="W28" s="9"/>
      <c r="X28" s="9"/>
    </row>
    <row r="29" spans="1:24" x14ac:dyDescent="0.2">
      <c r="A29" s="49"/>
      <c r="B29" s="49" t="s">
        <v>13</v>
      </c>
      <c r="C29" s="60"/>
      <c r="D29" s="60"/>
      <c r="E29" s="61">
        <v>8</v>
      </c>
      <c r="F29" s="49" t="s">
        <v>13</v>
      </c>
      <c r="G29" s="60"/>
      <c r="H29" s="60"/>
      <c r="I29" s="61">
        <v>8</v>
      </c>
      <c r="J29" s="49" t="s">
        <v>13</v>
      </c>
      <c r="K29" s="60"/>
      <c r="L29" s="60"/>
      <c r="M29" s="61">
        <v>8</v>
      </c>
      <c r="N29" s="49" t="s">
        <v>13</v>
      </c>
      <c r="O29" s="60"/>
      <c r="P29" s="60"/>
      <c r="Q29" s="61">
        <v>8</v>
      </c>
      <c r="R29" s="9"/>
      <c r="S29" s="9"/>
      <c r="T29" s="9"/>
      <c r="U29" s="9"/>
      <c r="V29" s="9"/>
      <c r="W29" s="9"/>
      <c r="X29" s="9"/>
    </row>
    <row r="30" spans="1:24" x14ac:dyDescent="0.2">
      <c r="A30" s="66"/>
      <c r="B30" s="66" t="s">
        <v>12</v>
      </c>
      <c r="C30" s="67"/>
      <c r="D30" s="67"/>
      <c r="E30" s="68">
        <f>E28/SQRT(E29)</f>
        <v>2.7872835962835903E-2</v>
      </c>
      <c r="F30" s="66" t="s">
        <v>12</v>
      </c>
      <c r="G30" s="67"/>
      <c r="H30" s="67"/>
      <c r="I30" s="68">
        <f>I28/SQRT(I29)</f>
        <v>3.0486976505914656E-2</v>
      </c>
      <c r="J30" s="66" t="s">
        <v>12</v>
      </c>
      <c r="K30" s="67"/>
      <c r="L30" s="67"/>
      <c r="M30" s="68">
        <f>M28/SQRT(M29)</f>
        <v>5.744924019240126E-2</v>
      </c>
      <c r="N30" s="66" t="s">
        <v>12</v>
      </c>
      <c r="O30" s="67"/>
      <c r="P30" s="67"/>
      <c r="Q30" s="68">
        <f>Q28/SQRT(Q29)</f>
        <v>4.7999273716278573E-2</v>
      </c>
    </row>
    <row r="31" spans="1:24" s="30" customFormat="1" x14ac:dyDescent="0.2">
      <c r="A31" s="166" t="s">
        <v>46</v>
      </c>
      <c r="B31" s="167"/>
      <c r="C31" s="167"/>
      <c r="D31" s="167"/>
      <c r="E31" s="167"/>
      <c r="F31" s="168"/>
      <c r="G31" s="168"/>
      <c r="H31" s="168"/>
      <c r="I31" s="168"/>
      <c r="J31" s="167"/>
      <c r="K31" s="167"/>
      <c r="L31" s="167"/>
      <c r="M31" s="167"/>
      <c r="N31" s="167"/>
      <c r="O31" s="167"/>
      <c r="P31" s="167"/>
      <c r="Q31" s="169"/>
    </row>
    <row r="32" spans="1:24" s="30" customFormat="1" x14ac:dyDescent="0.2">
      <c r="A32" s="83"/>
      <c r="B32" s="170" t="s">
        <v>35</v>
      </c>
      <c r="C32" s="171"/>
      <c r="D32" s="171"/>
      <c r="E32" s="172"/>
      <c r="F32" s="170" t="s">
        <v>24</v>
      </c>
      <c r="G32" s="171"/>
      <c r="H32" s="171"/>
      <c r="I32" s="172"/>
      <c r="J32" s="170" t="s">
        <v>23</v>
      </c>
      <c r="K32" s="171"/>
      <c r="L32" s="171"/>
      <c r="M32" s="172"/>
      <c r="N32" s="173" t="s">
        <v>26</v>
      </c>
      <c r="O32" s="171"/>
      <c r="P32" s="171"/>
      <c r="Q32" s="172"/>
    </row>
    <row r="33" spans="1:19" s="30" customFormat="1" x14ac:dyDescent="0.2">
      <c r="A33" s="84" t="s">
        <v>25</v>
      </c>
      <c r="B33" s="84" t="s">
        <v>35</v>
      </c>
      <c r="C33" s="85" t="s">
        <v>22</v>
      </c>
      <c r="D33" s="85" t="s">
        <v>21</v>
      </c>
      <c r="E33" s="86" t="s">
        <v>20</v>
      </c>
      <c r="F33" s="84" t="s">
        <v>24</v>
      </c>
      <c r="G33" s="85" t="s">
        <v>22</v>
      </c>
      <c r="H33" s="85" t="s">
        <v>21</v>
      </c>
      <c r="I33" s="86" t="s">
        <v>20</v>
      </c>
      <c r="J33" s="84" t="s">
        <v>23</v>
      </c>
      <c r="K33" s="85" t="s">
        <v>22</v>
      </c>
      <c r="L33" s="85" t="s">
        <v>21</v>
      </c>
      <c r="M33" s="86" t="s">
        <v>20</v>
      </c>
      <c r="N33" s="87">
        <v>42646</v>
      </c>
      <c r="O33" s="85" t="s">
        <v>22</v>
      </c>
      <c r="P33" s="85" t="s">
        <v>21</v>
      </c>
      <c r="Q33" s="86" t="s">
        <v>20</v>
      </c>
    </row>
    <row r="34" spans="1:19" s="30" customFormat="1" x14ac:dyDescent="0.2">
      <c r="A34" s="88" t="s">
        <v>16</v>
      </c>
      <c r="B34" s="83">
        <v>45</v>
      </c>
      <c r="C34" s="89">
        <v>5</v>
      </c>
      <c r="D34" s="90">
        <f t="shared" ref="D34:D41" si="16">B34+C34</f>
        <v>50</v>
      </c>
      <c r="E34" s="91">
        <f t="shared" ref="E34:E41" si="17">(B34-C34)/(D34)</f>
        <v>0.8</v>
      </c>
      <c r="F34" s="90">
        <v>44</v>
      </c>
      <c r="G34" s="90">
        <v>8</v>
      </c>
      <c r="H34" s="90">
        <f t="shared" ref="H34:H41" si="18">F34+G34</f>
        <v>52</v>
      </c>
      <c r="I34" s="91">
        <f t="shared" ref="I34:I41" si="19">(F34-G34)/(H34)</f>
        <v>0.69230769230769229</v>
      </c>
      <c r="J34" s="83">
        <v>9</v>
      </c>
      <c r="K34" s="90">
        <v>44</v>
      </c>
      <c r="L34" s="90">
        <f t="shared" ref="L34:L41" si="20">J34+K34</f>
        <v>53</v>
      </c>
      <c r="M34" s="91">
        <f t="shared" ref="M34:M41" si="21">(J34-K34)/(L34)</f>
        <v>-0.660377358490566</v>
      </c>
      <c r="N34" s="83">
        <v>10</v>
      </c>
      <c r="O34" s="90">
        <v>47</v>
      </c>
      <c r="P34" s="90">
        <f t="shared" ref="P34:P41" si="22">N34+O34</f>
        <v>57</v>
      </c>
      <c r="Q34" s="91">
        <f t="shared" ref="Q34:Q41" si="23">(N34-O34)/(P34)</f>
        <v>-0.64912280701754388</v>
      </c>
    </row>
    <row r="35" spans="1:19" s="30" customFormat="1" x14ac:dyDescent="0.2">
      <c r="A35" s="88"/>
      <c r="B35" s="83">
        <v>51</v>
      </c>
      <c r="C35" s="89">
        <v>14</v>
      </c>
      <c r="D35" s="90">
        <f t="shared" si="16"/>
        <v>65</v>
      </c>
      <c r="E35" s="91">
        <f t="shared" si="17"/>
        <v>0.56923076923076921</v>
      </c>
      <c r="F35" s="90">
        <v>45</v>
      </c>
      <c r="G35" s="90">
        <v>11</v>
      </c>
      <c r="H35" s="90">
        <f t="shared" si="18"/>
        <v>56</v>
      </c>
      <c r="I35" s="91">
        <f t="shared" si="19"/>
        <v>0.6071428571428571</v>
      </c>
      <c r="J35" s="83">
        <v>12</v>
      </c>
      <c r="K35" s="90">
        <v>48</v>
      </c>
      <c r="L35" s="90">
        <f t="shared" si="20"/>
        <v>60</v>
      </c>
      <c r="M35" s="91">
        <f t="shared" si="21"/>
        <v>-0.6</v>
      </c>
      <c r="N35" s="83">
        <v>11</v>
      </c>
      <c r="O35" s="90">
        <v>41</v>
      </c>
      <c r="P35" s="90">
        <f t="shared" si="22"/>
        <v>52</v>
      </c>
      <c r="Q35" s="91">
        <f t="shared" si="23"/>
        <v>-0.57692307692307687</v>
      </c>
    </row>
    <row r="36" spans="1:19" s="30" customFormat="1" x14ac:dyDescent="0.2">
      <c r="A36" s="88" t="s">
        <v>37</v>
      </c>
      <c r="B36" s="83">
        <v>41</v>
      </c>
      <c r="C36" s="89">
        <v>8</v>
      </c>
      <c r="D36" s="90">
        <f t="shared" si="16"/>
        <v>49</v>
      </c>
      <c r="E36" s="91">
        <f t="shared" si="17"/>
        <v>0.67346938775510201</v>
      </c>
      <c r="F36" s="90">
        <v>41</v>
      </c>
      <c r="G36" s="90">
        <v>10</v>
      </c>
      <c r="H36" s="90">
        <f t="shared" si="18"/>
        <v>51</v>
      </c>
      <c r="I36" s="91">
        <f t="shared" si="19"/>
        <v>0.60784313725490191</v>
      </c>
      <c r="J36" s="83">
        <v>14</v>
      </c>
      <c r="K36" s="90">
        <v>43</v>
      </c>
      <c r="L36" s="90">
        <f t="shared" si="20"/>
        <v>57</v>
      </c>
      <c r="M36" s="91">
        <f t="shared" si="21"/>
        <v>-0.50877192982456143</v>
      </c>
      <c r="N36" s="83">
        <v>14</v>
      </c>
      <c r="O36" s="90">
        <v>42</v>
      </c>
      <c r="P36" s="90">
        <f t="shared" si="22"/>
        <v>56</v>
      </c>
      <c r="Q36" s="91">
        <f t="shared" si="23"/>
        <v>-0.5</v>
      </c>
    </row>
    <row r="37" spans="1:19" s="30" customFormat="1" x14ac:dyDescent="0.2">
      <c r="A37" s="88"/>
      <c r="B37" s="83">
        <v>44</v>
      </c>
      <c r="C37" s="89">
        <v>7</v>
      </c>
      <c r="D37" s="90">
        <f t="shared" si="16"/>
        <v>51</v>
      </c>
      <c r="E37" s="91">
        <f t="shared" si="17"/>
        <v>0.72549019607843135</v>
      </c>
      <c r="F37" s="90">
        <v>39</v>
      </c>
      <c r="G37" s="90">
        <v>6</v>
      </c>
      <c r="H37" s="90">
        <f t="shared" si="18"/>
        <v>45</v>
      </c>
      <c r="I37" s="91">
        <f t="shared" si="19"/>
        <v>0.73333333333333328</v>
      </c>
      <c r="J37" s="83">
        <v>13</v>
      </c>
      <c r="K37" s="90">
        <v>49</v>
      </c>
      <c r="L37" s="90">
        <f t="shared" si="20"/>
        <v>62</v>
      </c>
      <c r="M37" s="91">
        <f t="shared" si="21"/>
        <v>-0.58064516129032262</v>
      </c>
      <c r="N37" s="83">
        <v>13</v>
      </c>
      <c r="O37" s="90">
        <v>48</v>
      </c>
      <c r="P37" s="90">
        <f t="shared" si="22"/>
        <v>61</v>
      </c>
      <c r="Q37" s="91">
        <f t="shared" si="23"/>
        <v>-0.57377049180327866</v>
      </c>
    </row>
    <row r="38" spans="1:19" s="30" customFormat="1" x14ac:dyDescent="0.2">
      <c r="A38" s="88" t="s">
        <v>40</v>
      </c>
      <c r="B38" s="83">
        <v>42</v>
      </c>
      <c r="C38" s="89">
        <v>6</v>
      </c>
      <c r="D38" s="90">
        <f t="shared" si="16"/>
        <v>48</v>
      </c>
      <c r="E38" s="91">
        <f t="shared" si="17"/>
        <v>0.75</v>
      </c>
      <c r="F38" s="90">
        <v>38</v>
      </c>
      <c r="G38" s="90">
        <v>8</v>
      </c>
      <c r="H38" s="90">
        <f t="shared" si="18"/>
        <v>46</v>
      </c>
      <c r="I38" s="91">
        <f t="shared" si="19"/>
        <v>0.65217391304347827</v>
      </c>
      <c r="J38" s="83">
        <v>11</v>
      </c>
      <c r="K38" s="90">
        <v>41</v>
      </c>
      <c r="L38" s="90">
        <f t="shared" si="20"/>
        <v>52</v>
      </c>
      <c r="M38" s="91">
        <f t="shared" si="21"/>
        <v>-0.57692307692307687</v>
      </c>
      <c r="N38" s="83">
        <v>10</v>
      </c>
      <c r="O38" s="90">
        <v>45</v>
      </c>
      <c r="P38" s="90">
        <f t="shared" si="22"/>
        <v>55</v>
      </c>
      <c r="Q38" s="91">
        <f t="shared" si="23"/>
        <v>-0.63636363636363635</v>
      </c>
    </row>
    <row r="39" spans="1:19" s="30" customFormat="1" x14ac:dyDescent="0.2">
      <c r="A39" s="88"/>
      <c r="B39" s="83">
        <v>48</v>
      </c>
      <c r="C39" s="89">
        <v>11</v>
      </c>
      <c r="D39" s="90">
        <f t="shared" si="16"/>
        <v>59</v>
      </c>
      <c r="E39" s="91">
        <f t="shared" si="17"/>
        <v>0.6271186440677966</v>
      </c>
      <c r="F39" s="90">
        <v>41</v>
      </c>
      <c r="G39" s="90">
        <v>5</v>
      </c>
      <c r="H39" s="90">
        <f t="shared" si="18"/>
        <v>46</v>
      </c>
      <c r="I39" s="91">
        <f t="shared" si="19"/>
        <v>0.78260869565217395</v>
      </c>
      <c r="J39" s="83">
        <v>10</v>
      </c>
      <c r="K39" s="90">
        <v>43</v>
      </c>
      <c r="L39" s="90">
        <f t="shared" si="20"/>
        <v>53</v>
      </c>
      <c r="M39" s="91">
        <f t="shared" si="21"/>
        <v>-0.62264150943396224</v>
      </c>
      <c r="N39" s="83">
        <v>6</v>
      </c>
      <c r="O39" s="90">
        <v>50</v>
      </c>
      <c r="P39" s="90">
        <f t="shared" si="22"/>
        <v>56</v>
      </c>
      <c r="Q39" s="91">
        <f t="shared" si="23"/>
        <v>-0.7857142857142857</v>
      </c>
    </row>
    <row r="40" spans="1:19" s="30" customFormat="1" x14ac:dyDescent="0.2">
      <c r="A40" s="88" t="s">
        <v>43</v>
      </c>
      <c r="B40" s="83">
        <v>41</v>
      </c>
      <c r="C40" s="89">
        <v>9</v>
      </c>
      <c r="D40" s="90">
        <f t="shared" si="16"/>
        <v>50</v>
      </c>
      <c r="E40" s="91">
        <f t="shared" si="17"/>
        <v>0.64</v>
      </c>
      <c r="F40" s="90">
        <v>45</v>
      </c>
      <c r="G40" s="90">
        <v>9</v>
      </c>
      <c r="H40" s="90">
        <f t="shared" si="18"/>
        <v>54</v>
      </c>
      <c r="I40" s="91">
        <f t="shared" si="19"/>
        <v>0.66666666666666663</v>
      </c>
      <c r="J40" s="83">
        <v>12</v>
      </c>
      <c r="K40" s="90">
        <v>40</v>
      </c>
      <c r="L40" s="90">
        <f t="shared" si="20"/>
        <v>52</v>
      </c>
      <c r="M40" s="91">
        <f t="shared" si="21"/>
        <v>-0.53846153846153844</v>
      </c>
      <c r="N40" s="83">
        <v>8</v>
      </c>
      <c r="O40" s="90">
        <v>38</v>
      </c>
      <c r="P40" s="90">
        <f t="shared" si="22"/>
        <v>46</v>
      </c>
      <c r="Q40" s="91">
        <f t="shared" si="23"/>
        <v>-0.65217391304347827</v>
      </c>
    </row>
    <row r="41" spans="1:19" s="30" customFormat="1" x14ac:dyDescent="0.2">
      <c r="A41" s="83"/>
      <c r="B41" s="83">
        <v>39</v>
      </c>
      <c r="C41" s="89">
        <v>7</v>
      </c>
      <c r="D41" s="90">
        <f t="shared" si="16"/>
        <v>46</v>
      </c>
      <c r="E41" s="91">
        <f t="shared" si="17"/>
        <v>0.69565217391304346</v>
      </c>
      <c r="F41" s="90">
        <v>41</v>
      </c>
      <c r="G41" s="90">
        <v>13</v>
      </c>
      <c r="H41" s="90">
        <f t="shared" si="18"/>
        <v>54</v>
      </c>
      <c r="I41" s="91">
        <f t="shared" si="19"/>
        <v>0.51851851851851849</v>
      </c>
      <c r="J41" s="83">
        <v>5</v>
      </c>
      <c r="K41" s="90">
        <v>51</v>
      </c>
      <c r="L41" s="90">
        <f t="shared" si="20"/>
        <v>56</v>
      </c>
      <c r="M41" s="91">
        <f t="shared" si="21"/>
        <v>-0.8214285714285714</v>
      </c>
      <c r="N41" s="83">
        <v>10</v>
      </c>
      <c r="O41" s="90">
        <v>33</v>
      </c>
      <c r="P41" s="90">
        <f t="shared" si="22"/>
        <v>43</v>
      </c>
      <c r="Q41" s="91">
        <f t="shared" si="23"/>
        <v>-0.53488372093023251</v>
      </c>
    </row>
    <row r="42" spans="1:19" s="30" customFormat="1" ht="16" x14ac:dyDescent="0.2">
      <c r="A42" s="83"/>
      <c r="B42" s="92" t="s">
        <v>15</v>
      </c>
      <c r="C42" s="93"/>
      <c r="D42" s="93"/>
      <c r="E42" s="94">
        <f>AVERAGE(E34:E41)</f>
        <v>0.68512014638064289</v>
      </c>
      <c r="F42" s="92" t="s">
        <v>15</v>
      </c>
      <c r="G42" s="93"/>
      <c r="H42" s="93"/>
      <c r="I42" s="94">
        <f>AVERAGE(I34:I41)</f>
        <v>0.65757435173995271</v>
      </c>
      <c r="J42" s="92" t="s">
        <v>15</v>
      </c>
      <c r="K42" s="93"/>
      <c r="L42" s="93"/>
      <c r="M42" s="94">
        <f>AVERAGE(M34:M41)</f>
        <v>-0.6136561432315748</v>
      </c>
      <c r="N42" s="92" t="s">
        <v>15</v>
      </c>
      <c r="O42" s="93"/>
      <c r="P42" s="93"/>
      <c r="Q42" s="94">
        <f>AVERAGE(Q34:Q41)</f>
        <v>-0.61361899147444154</v>
      </c>
      <c r="S42" s="69"/>
    </row>
    <row r="43" spans="1:19" s="30" customFormat="1" ht="16" x14ac:dyDescent="0.2">
      <c r="A43" s="83"/>
      <c r="B43" s="83" t="s">
        <v>14</v>
      </c>
      <c r="C43" s="90"/>
      <c r="D43" s="90"/>
      <c r="E43" s="91">
        <f>STDEV(E34:E41)</f>
        <v>7.3788820758502724E-2</v>
      </c>
      <c r="F43" s="83" t="s">
        <v>14</v>
      </c>
      <c r="G43" s="90"/>
      <c r="H43" s="90"/>
      <c r="I43" s="91">
        <f>STDEV(I34:I41)</f>
        <v>8.1979356652255239E-2</v>
      </c>
      <c r="J43" s="83" t="s">
        <v>14</v>
      </c>
      <c r="K43" s="90"/>
      <c r="L43" s="90"/>
      <c r="M43" s="91">
        <f>STDEV(M34:M41)</f>
        <v>9.6149772175338141E-2</v>
      </c>
      <c r="N43" s="83" t="s">
        <v>14</v>
      </c>
      <c r="O43" s="90"/>
      <c r="P43" s="90"/>
      <c r="Q43" s="91">
        <f>STDEV(Q34:Q41)</f>
        <v>8.8579361662772457E-2</v>
      </c>
      <c r="S43" s="69"/>
    </row>
    <row r="44" spans="1:19" s="30" customFormat="1" ht="16" x14ac:dyDescent="0.2">
      <c r="A44" s="83"/>
      <c r="B44" s="83" t="s">
        <v>13</v>
      </c>
      <c r="C44" s="90"/>
      <c r="D44" s="90"/>
      <c r="E44" s="91">
        <v>8</v>
      </c>
      <c r="F44" s="83" t="s">
        <v>13</v>
      </c>
      <c r="G44" s="90"/>
      <c r="H44" s="90"/>
      <c r="I44" s="91">
        <v>8</v>
      </c>
      <c r="J44" s="83" t="s">
        <v>13</v>
      </c>
      <c r="K44" s="90"/>
      <c r="L44" s="90"/>
      <c r="M44" s="91">
        <v>8</v>
      </c>
      <c r="N44" s="83" t="s">
        <v>13</v>
      </c>
      <c r="O44" s="90"/>
      <c r="P44" s="90"/>
      <c r="Q44" s="91">
        <v>8</v>
      </c>
      <c r="S44" s="69"/>
    </row>
    <row r="45" spans="1:19" s="30" customFormat="1" x14ac:dyDescent="0.2">
      <c r="A45" s="83"/>
      <c r="B45" s="95" t="s">
        <v>12</v>
      </c>
      <c r="C45" s="96"/>
      <c r="D45" s="96"/>
      <c r="E45" s="97">
        <f>E43/SQRT(E44)</f>
        <v>2.6088287767047979E-2</v>
      </c>
      <c r="F45" s="95" t="s">
        <v>12</v>
      </c>
      <c r="G45" s="96"/>
      <c r="H45" s="96"/>
      <c r="I45" s="97">
        <f>I43/SQRT(I44)</f>
        <v>2.898407950306009E-2</v>
      </c>
      <c r="J45" s="95" t="s">
        <v>12</v>
      </c>
      <c r="K45" s="96"/>
      <c r="L45" s="96"/>
      <c r="M45" s="97">
        <f>M43/SQRT(M44)</f>
        <v>3.3994077957361611E-2</v>
      </c>
      <c r="N45" s="95" t="s">
        <v>12</v>
      </c>
      <c r="O45" s="96"/>
      <c r="P45" s="96"/>
      <c r="Q45" s="97">
        <f>Q43/SQRT(Q44)</f>
        <v>3.1317533652461045E-2</v>
      </c>
      <c r="S45" s="70"/>
    </row>
    <row r="46" spans="1:19" x14ac:dyDescent="0.2">
      <c r="A46" s="83"/>
      <c r="B46" s="90"/>
      <c r="C46" s="89"/>
      <c r="D46" s="90"/>
      <c r="E46" s="90"/>
      <c r="F46" s="90"/>
      <c r="G46" s="90"/>
      <c r="H46" s="90"/>
      <c r="I46" s="90"/>
      <c r="J46" s="90"/>
      <c r="K46" s="90"/>
      <c r="L46" s="90"/>
      <c r="M46" s="90"/>
      <c r="N46" s="90"/>
      <c r="O46" s="90"/>
      <c r="P46" s="90"/>
      <c r="Q46" s="91"/>
      <c r="S46" s="72"/>
    </row>
    <row r="47" spans="1:19" ht="16" x14ac:dyDescent="0.2">
      <c r="A47" s="49"/>
      <c r="B47" s="60"/>
      <c r="C47" s="71"/>
      <c r="D47" s="60"/>
      <c r="E47" s="60"/>
      <c r="F47" s="60"/>
      <c r="G47" s="60"/>
      <c r="H47" s="60"/>
      <c r="I47" s="60"/>
      <c r="J47" s="60"/>
      <c r="K47" s="60"/>
      <c r="L47" s="60"/>
      <c r="M47" s="60"/>
      <c r="N47" s="60"/>
      <c r="O47" s="60"/>
      <c r="P47" s="60"/>
      <c r="Q47" s="61"/>
      <c r="S47" s="73"/>
    </row>
    <row r="48" spans="1:19" ht="16" x14ac:dyDescent="0.2">
      <c r="A48" s="160" t="s">
        <v>47</v>
      </c>
      <c r="B48" s="161"/>
      <c r="C48" s="161"/>
      <c r="D48" s="161"/>
      <c r="E48" s="161"/>
      <c r="F48" s="161"/>
      <c r="G48" s="161"/>
      <c r="H48" s="161"/>
      <c r="I48" s="161"/>
      <c r="J48" s="161"/>
      <c r="K48" s="161"/>
      <c r="L48" s="161"/>
      <c r="M48" s="161"/>
      <c r="N48" s="161"/>
      <c r="O48" s="161"/>
      <c r="P48" s="161"/>
      <c r="Q48" s="162"/>
      <c r="S48" s="73"/>
    </row>
    <row r="49" spans="1:25" ht="16" x14ac:dyDescent="0.2">
      <c r="A49" s="49"/>
      <c r="B49" s="163" t="s">
        <v>35</v>
      </c>
      <c r="C49" s="164"/>
      <c r="D49" s="164"/>
      <c r="E49" s="165"/>
      <c r="F49" s="148" t="s">
        <v>24</v>
      </c>
      <c r="G49" s="149"/>
      <c r="H49" s="149"/>
      <c r="I49" s="150"/>
      <c r="J49" s="148" t="s">
        <v>23</v>
      </c>
      <c r="K49" s="149"/>
      <c r="L49" s="149"/>
      <c r="M49" s="150"/>
      <c r="N49" s="151" t="s">
        <v>26</v>
      </c>
      <c r="O49" s="149"/>
      <c r="P49" s="149"/>
      <c r="Q49" s="150"/>
      <c r="S49" s="73"/>
    </row>
    <row r="50" spans="1:25" ht="16" x14ac:dyDescent="0.2">
      <c r="A50" s="54" t="s">
        <v>25</v>
      </c>
      <c r="B50" s="74" t="s">
        <v>35</v>
      </c>
      <c r="C50" s="75" t="s">
        <v>22</v>
      </c>
      <c r="D50" s="75" t="s">
        <v>21</v>
      </c>
      <c r="E50" s="76" t="s">
        <v>20</v>
      </c>
      <c r="F50" s="55" t="s">
        <v>24</v>
      </c>
      <c r="G50" s="55" t="s">
        <v>22</v>
      </c>
      <c r="H50" s="55" t="s">
        <v>21</v>
      </c>
      <c r="I50" s="56" t="s">
        <v>20</v>
      </c>
      <c r="J50" s="54" t="s">
        <v>23</v>
      </c>
      <c r="K50" s="55" t="s">
        <v>22</v>
      </c>
      <c r="L50" s="55" t="s">
        <v>21</v>
      </c>
      <c r="M50" s="56" t="s">
        <v>20</v>
      </c>
      <c r="N50" s="57">
        <v>42646</v>
      </c>
      <c r="O50" s="55" t="s">
        <v>22</v>
      </c>
      <c r="P50" s="55" t="s">
        <v>21</v>
      </c>
      <c r="Q50" s="56" t="s">
        <v>20</v>
      </c>
      <c r="S50" s="73"/>
      <c r="T50" s="30"/>
    </row>
    <row r="51" spans="1:25" ht="16" x14ac:dyDescent="0.2">
      <c r="A51" s="59" t="s">
        <v>16</v>
      </c>
      <c r="B51" s="49">
        <v>41</v>
      </c>
      <c r="C51" s="60">
        <v>15</v>
      </c>
      <c r="D51" s="60">
        <f t="shared" ref="D51:D58" si="24">B51+C51</f>
        <v>56</v>
      </c>
      <c r="E51" s="61">
        <f t="shared" ref="E51:E58" si="25">(B51-C51)/(D51)</f>
        <v>0.4642857142857143</v>
      </c>
      <c r="F51" s="60">
        <v>44</v>
      </c>
      <c r="G51" s="60">
        <v>10</v>
      </c>
      <c r="H51" s="60">
        <f t="shared" ref="H51:H58" si="26">F51+G51</f>
        <v>54</v>
      </c>
      <c r="I51" s="61">
        <f t="shared" ref="I51:I58" si="27">(F51-G51)/(H51)</f>
        <v>0.62962962962962965</v>
      </c>
      <c r="J51" s="49">
        <v>8</v>
      </c>
      <c r="K51" s="60">
        <v>45</v>
      </c>
      <c r="L51" s="60">
        <f t="shared" ref="L51:L58" si="28">J51+K51</f>
        <v>53</v>
      </c>
      <c r="M51" s="61">
        <f t="shared" ref="M51:M58" si="29">(J51-K51)/(L51)</f>
        <v>-0.69811320754716977</v>
      </c>
      <c r="N51" s="49">
        <v>13</v>
      </c>
      <c r="O51" s="60">
        <v>45</v>
      </c>
      <c r="P51" s="60">
        <f t="shared" ref="P51:P58" si="30">N51+O51</f>
        <v>58</v>
      </c>
      <c r="Q51" s="61">
        <f t="shared" ref="Q51:Q58" si="31">(N51-O51)/(P51)</f>
        <v>-0.55172413793103448</v>
      </c>
      <c r="S51" s="73"/>
      <c r="T51" s="41"/>
      <c r="U51" s="41"/>
    </row>
    <row r="52" spans="1:25" x14ac:dyDescent="0.2">
      <c r="A52" s="59"/>
      <c r="B52" s="49">
        <v>44</v>
      </c>
      <c r="C52" s="60">
        <v>12</v>
      </c>
      <c r="D52" s="60">
        <f t="shared" si="24"/>
        <v>56</v>
      </c>
      <c r="E52" s="61">
        <f t="shared" si="25"/>
        <v>0.5714285714285714</v>
      </c>
      <c r="F52" s="60">
        <v>47</v>
      </c>
      <c r="G52" s="60">
        <v>13</v>
      </c>
      <c r="H52" s="60">
        <f t="shared" si="26"/>
        <v>60</v>
      </c>
      <c r="I52" s="61">
        <f t="shared" si="27"/>
        <v>0.56666666666666665</v>
      </c>
      <c r="J52" s="49">
        <v>11</v>
      </c>
      <c r="K52" s="60">
        <v>49</v>
      </c>
      <c r="L52" s="60">
        <f t="shared" si="28"/>
        <v>60</v>
      </c>
      <c r="M52" s="61">
        <f t="shared" si="29"/>
        <v>-0.6333333333333333</v>
      </c>
      <c r="N52" s="49">
        <v>14</v>
      </c>
      <c r="O52" s="60">
        <v>42</v>
      </c>
      <c r="P52" s="60">
        <f t="shared" si="30"/>
        <v>56</v>
      </c>
      <c r="Q52" s="61">
        <f t="shared" si="31"/>
        <v>-0.5</v>
      </c>
    </row>
    <row r="53" spans="1:25" x14ac:dyDescent="0.2">
      <c r="A53" s="59" t="s">
        <v>37</v>
      </c>
      <c r="B53" s="49">
        <v>42</v>
      </c>
      <c r="C53" s="60">
        <v>10</v>
      </c>
      <c r="D53" s="60">
        <f t="shared" si="24"/>
        <v>52</v>
      </c>
      <c r="E53" s="61">
        <f t="shared" si="25"/>
        <v>0.61538461538461542</v>
      </c>
      <c r="F53" s="60">
        <v>48</v>
      </c>
      <c r="G53" s="60">
        <v>12</v>
      </c>
      <c r="H53" s="60">
        <f t="shared" si="26"/>
        <v>60</v>
      </c>
      <c r="I53" s="61">
        <f t="shared" si="27"/>
        <v>0.6</v>
      </c>
      <c r="J53" s="49">
        <v>14</v>
      </c>
      <c r="K53" s="60">
        <v>39</v>
      </c>
      <c r="L53" s="60">
        <f t="shared" si="28"/>
        <v>53</v>
      </c>
      <c r="M53" s="61">
        <f t="shared" si="29"/>
        <v>-0.47169811320754718</v>
      </c>
      <c r="N53" s="49">
        <v>10</v>
      </c>
      <c r="O53" s="60">
        <v>38</v>
      </c>
      <c r="P53" s="60">
        <f t="shared" si="30"/>
        <v>48</v>
      </c>
      <c r="Q53" s="61">
        <f t="shared" si="31"/>
        <v>-0.58333333333333337</v>
      </c>
    </row>
    <row r="54" spans="1:25" x14ac:dyDescent="0.2">
      <c r="A54" s="59"/>
      <c r="B54" s="49">
        <v>47</v>
      </c>
      <c r="C54" s="60">
        <v>9</v>
      </c>
      <c r="D54" s="60">
        <f t="shared" si="24"/>
        <v>56</v>
      </c>
      <c r="E54" s="61">
        <f t="shared" si="25"/>
        <v>0.6785714285714286</v>
      </c>
      <c r="F54" s="60">
        <v>45</v>
      </c>
      <c r="G54" s="60">
        <v>14</v>
      </c>
      <c r="H54" s="60">
        <f t="shared" si="26"/>
        <v>59</v>
      </c>
      <c r="I54" s="61">
        <f t="shared" si="27"/>
        <v>0.52542372881355937</v>
      </c>
      <c r="J54" s="49">
        <v>8</v>
      </c>
      <c r="K54" s="60">
        <v>45</v>
      </c>
      <c r="L54" s="60">
        <f t="shared" si="28"/>
        <v>53</v>
      </c>
      <c r="M54" s="61">
        <f t="shared" si="29"/>
        <v>-0.69811320754716977</v>
      </c>
      <c r="N54" s="49">
        <v>9</v>
      </c>
      <c r="O54" s="60">
        <v>40</v>
      </c>
      <c r="P54" s="60">
        <f t="shared" si="30"/>
        <v>49</v>
      </c>
      <c r="Q54" s="61">
        <f t="shared" si="31"/>
        <v>-0.63265306122448983</v>
      </c>
    </row>
    <row r="55" spans="1:25" x14ac:dyDescent="0.2">
      <c r="A55" s="59" t="s">
        <v>40</v>
      </c>
      <c r="B55" s="49">
        <v>46</v>
      </c>
      <c r="C55" s="60">
        <v>7</v>
      </c>
      <c r="D55" s="60">
        <f t="shared" si="24"/>
        <v>53</v>
      </c>
      <c r="E55" s="61">
        <f t="shared" si="25"/>
        <v>0.73584905660377353</v>
      </c>
      <c r="F55" s="60">
        <v>41</v>
      </c>
      <c r="G55" s="60">
        <v>8</v>
      </c>
      <c r="H55" s="60">
        <f t="shared" si="26"/>
        <v>49</v>
      </c>
      <c r="I55" s="61">
        <f t="shared" si="27"/>
        <v>0.67346938775510201</v>
      </c>
      <c r="J55" s="49">
        <v>6</v>
      </c>
      <c r="K55" s="60">
        <v>44</v>
      </c>
      <c r="L55" s="60">
        <f t="shared" si="28"/>
        <v>50</v>
      </c>
      <c r="M55" s="61">
        <f t="shared" si="29"/>
        <v>-0.76</v>
      </c>
      <c r="N55" s="49">
        <v>5</v>
      </c>
      <c r="O55" s="60">
        <v>38</v>
      </c>
      <c r="P55" s="60">
        <f t="shared" si="30"/>
        <v>43</v>
      </c>
      <c r="Q55" s="61">
        <f t="shared" si="31"/>
        <v>-0.76744186046511631</v>
      </c>
    </row>
    <row r="56" spans="1:25" x14ac:dyDescent="0.2">
      <c r="A56" s="59"/>
      <c r="B56" s="49">
        <v>48</v>
      </c>
      <c r="C56" s="60">
        <v>3</v>
      </c>
      <c r="D56" s="60">
        <f t="shared" si="24"/>
        <v>51</v>
      </c>
      <c r="E56" s="61">
        <f t="shared" si="25"/>
        <v>0.88235294117647056</v>
      </c>
      <c r="F56" s="60">
        <v>46</v>
      </c>
      <c r="G56" s="60">
        <v>9</v>
      </c>
      <c r="H56" s="60">
        <f t="shared" si="26"/>
        <v>55</v>
      </c>
      <c r="I56" s="61">
        <f t="shared" si="27"/>
        <v>0.67272727272727273</v>
      </c>
      <c r="J56" s="49">
        <v>10</v>
      </c>
      <c r="K56" s="60">
        <v>41</v>
      </c>
      <c r="L56" s="60">
        <f t="shared" si="28"/>
        <v>51</v>
      </c>
      <c r="M56" s="61">
        <f t="shared" si="29"/>
        <v>-0.60784313725490191</v>
      </c>
      <c r="N56" s="49">
        <v>8</v>
      </c>
      <c r="O56" s="60">
        <v>35</v>
      </c>
      <c r="P56" s="60">
        <f t="shared" si="30"/>
        <v>43</v>
      </c>
      <c r="Q56" s="61">
        <f t="shared" si="31"/>
        <v>-0.62790697674418605</v>
      </c>
      <c r="S56" s="77"/>
    </row>
    <row r="57" spans="1:25" x14ac:dyDescent="0.2">
      <c r="A57" s="59" t="s">
        <v>43</v>
      </c>
      <c r="B57" s="49">
        <v>42</v>
      </c>
      <c r="C57" s="60">
        <v>12</v>
      </c>
      <c r="D57" s="60">
        <f t="shared" si="24"/>
        <v>54</v>
      </c>
      <c r="E57" s="61">
        <f t="shared" si="25"/>
        <v>0.55555555555555558</v>
      </c>
      <c r="F57" s="60">
        <v>45</v>
      </c>
      <c r="G57" s="60">
        <v>6</v>
      </c>
      <c r="H57" s="60">
        <f t="shared" si="26"/>
        <v>51</v>
      </c>
      <c r="I57" s="61">
        <f t="shared" si="27"/>
        <v>0.76470588235294112</v>
      </c>
      <c r="J57" s="49">
        <v>7</v>
      </c>
      <c r="K57" s="60">
        <v>49</v>
      </c>
      <c r="L57" s="60">
        <f t="shared" si="28"/>
        <v>56</v>
      </c>
      <c r="M57" s="61">
        <f t="shared" si="29"/>
        <v>-0.75</v>
      </c>
      <c r="N57" s="49">
        <v>12</v>
      </c>
      <c r="O57" s="60">
        <v>39</v>
      </c>
      <c r="P57" s="60">
        <f t="shared" si="30"/>
        <v>51</v>
      </c>
      <c r="Q57" s="61">
        <f t="shared" si="31"/>
        <v>-0.52941176470588236</v>
      </c>
    </row>
    <row r="58" spans="1:25" x14ac:dyDescent="0.2">
      <c r="A58" s="49"/>
      <c r="B58" s="66">
        <v>46</v>
      </c>
      <c r="C58" s="67">
        <v>7</v>
      </c>
      <c r="D58" s="67">
        <f t="shared" si="24"/>
        <v>53</v>
      </c>
      <c r="E58" s="68">
        <f t="shared" si="25"/>
        <v>0.73584905660377353</v>
      </c>
      <c r="F58" s="60">
        <v>42</v>
      </c>
      <c r="G58" s="60">
        <v>4</v>
      </c>
      <c r="H58" s="60">
        <f t="shared" si="26"/>
        <v>46</v>
      </c>
      <c r="I58" s="61">
        <f t="shared" si="27"/>
        <v>0.82608695652173914</v>
      </c>
      <c r="J58" s="49">
        <v>5</v>
      </c>
      <c r="K58" s="60">
        <v>43</v>
      </c>
      <c r="L58" s="60">
        <f t="shared" si="28"/>
        <v>48</v>
      </c>
      <c r="M58" s="61">
        <f t="shared" si="29"/>
        <v>-0.79166666666666663</v>
      </c>
      <c r="N58" s="49">
        <v>10</v>
      </c>
      <c r="O58" s="60">
        <v>36</v>
      </c>
      <c r="P58" s="60">
        <f t="shared" si="30"/>
        <v>46</v>
      </c>
      <c r="Q58" s="61">
        <f t="shared" si="31"/>
        <v>-0.56521739130434778</v>
      </c>
    </row>
    <row r="59" spans="1:25" x14ac:dyDescent="0.2">
      <c r="A59" s="49"/>
      <c r="B59" s="49" t="s">
        <v>15</v>
      </c>
      <c r="C59" s="60"/>
      <c r="D59" s="60"/>
      <c r="E59" s="61">
        <f>AVERAGE(E51:E58)</f>
        <v>0.65490961745123777</v>
      </c>
      <c r="F59" s="63" t="s">
        <v>15</v>
      </c>
      <c r="G59" s="64"/>
      <c r="H59" s="64"/>
      <c r="I59" s="65">
        <f>AVERAGE(I51:I58)</f>
        <v>0.65733869055836391</v>
      </c>
      <c r="J59" s="63" t="s">
        <v>15</v>
      </c>
      <c r="K59" s="64"/>
      <c r="L59" s="64"/>
      <c r="M59" s="65">
        <f>AVERAGE(M51:M58)</f>
        <v>-0.67634595819459864</v>
      </c>
      <c r="N59" s="63" t="s">
        <v>15</v>
      </c>
      <c r="O59" s="64"/>
      <c r="P59" s="64"/>
      <c r="Q59" s="65">
        <f>AVERAGE(Q51:Q58)</f>
        <v>-0.5947110657135487</v>
      </c>
    </row>
    <row r="60" spans="1:25" x14ac:dyDescent="0.2">
      <c r="A60" s="49"/>
      <c r="B60" s="49" t="s">
        <v>14</v>
      </c>
      <c r="C60" s="60"/>
      <c r="D60" s="60"/>
      <c r="E60" s="61">
        <f>STDEV(E51:E58)</f>
        <v>0.13100313264518204</v>
      </c>
      <c r="F60" s="49" t="s">
        <v>14</v>
      </c>
      <c r="G60" s="60"/>
      <c r="H60" s="60"/>
      <c r="I60" s="61">
        <f>STDEV(I51:I58)</f>
        <v>0.10012791071850495</v>
      </c>
      <c r="J60" s="49" t="s">
        <v>14</v>
      </c>
      <c r="K60" s="60"/>
      <c r="L60" s="60"/>
      <c r="M60" s="61">
        <f>STDEV(M51:M58)</f>
        <v>0.10357390150302007</v>
      </c>
      <c r="N60" s="49" t="s">
        <v>14</v>
      </c>
      <c r="O60" s="60"/>
      <c r="P60" s="60"/>
      <c r="Q60" s="61">
        <f>STDEV(Q51:Q58)</f>
        <v>8.3202748283207825E-2</v>
      </c>
    </row>
    <row r="61" spans="1:25" x14ac:dyDescent="0.2">
      <c r="A61" s="49"/>
      <c r="B61" s="49" t="s">
        <v>13</v>
      </c>
      <c r="C61" s="60"/>
      <c r="D61" s="60"/>
      <c r="E61" s="61">
        <v>8</v>
      </c>
      <c r="F61" s="49" t="s">
        <v>13</v>
      </c>
      <c r="G61" s="60"/>
      <c r="H61" s="60"/>
      <c r="I61" s="61">
        <v>8</v>
      </c>
      <c r="J61" s="49" t="s">
        <v>13</v>
      </c>
      <c r="K61" s="60"/>
      <c r="L61" s="60"/>
      <c r="M61" s="61">
        <v>8</v>
      </c>
      <c r="N61" s="49" t="s">
        <v>13</v>
      </c>
      <c r="O61" s="60"/>
      <c r="P61" s="60"/>
      <c r="Q61" s="61">
        <v>8</v>
      </c>
    </row>
    <row r="62" spans="1:25" x14ac:dyDescent="0.2">
      <c r="A62" s="49"/>
      <c r="B62" s="66" t="s">
        <v>12</v>
      </c>
      <c r="C62" s="67"/>
      <c r="D62" s="67"/>
      <c r="E62" s="68">
        <f>E60/SQRT(E61)</f>
        <v>4.6316601725044496E-2</v>
      </c>
      <c r="F62" s="66" t="s">
        <v>12</v>
      </c>
      <c r="G62" s="67"/>
      <c r="H62" s="67"/>
      <c r="I62" s="68">
        <f>I60/SQRT(I61)</f>
        <v>3.540056232754802E-2</v>
      </c>
      <c r="J62" s="66" t="s">
        <v>12</v>
      </c>
      <c r="K62" s="67"/>
      <c r="L62" s="67"/>
      <c r="M62" s="68">
        <f>M60/SQRT(M61)</f>
        <v>3.6618904053366513E-2</v>
      </c>
      <c r="N62" s="66" t="s">
        <v>12</v>
      </c>
      <c r="O62" s="67"/>
      <c r="P62" s="67"/>
      <c r="Q62" s="68">
        <f>Q60/SQRT(Q61)</f>
        <v>2.9416613762206813E-2</v>
      </c>
    </row>
    <row r="63" spans="1:25" x14ac:dyDescent="0.2">
      <c r="A63" s="160" t="s">
        <v>48</v>
      </c>
      <c r="B63" s="161"/>
      <c r="C63" s="161"/>
      <c r="D63" s="161"/>
      <c r="E63" s="161"/>
      <c r="F63" s="161"/>
      <c r="G63" s="161"/>
      <c r="H63" s="161"/>
      <c r="I63" s="161"/>
      <c r="J63" s="161"/>
      <c r="K63" s="161"/>
      <c r="L63" s="161"/>
      <c r="M63" s="161"/>
      <c r="N63" s="161"/>
      <c r="O63" s="161"/>
      <c r="P63" s="161"/>
      <c r="Q63" s="162"/>
      <c r="V63" s="9"/>
      <c r="W63" s="9"/>
      <c r="X63" s="9"/>
      <c r="Y63" s="9"/>
    </row>
    <row r="64" spans="1:25" x14ac:dyDescent="0.2">
      <c r="A64" s="49" t="s">
        <v>27</v>
      </c>
      <c r="B64" s="148" t="s">
        <v>35</v>
      </c>
      <c r="C64" s="149"/>
      <c r="D64" s="149"/>
      <c r="E64" s="150"/>
      <c r="F64" s="148" t="s">
        <v>24</v>
      </c>
      <c r="G64" s="149"/>
      <c r="H64" s="149"/>
      <c r="I64" s="150"/>
      <c r="J64" s="148" t="s">
        <v>23</v>
      </c>
      <c r="K64" s="149"/>
      <c r="L64" s="149"/>
      <c r="M64" s="150"/>
      <c r="N64" s="151" t="s">
        <v>26</v>
      </c>
      <c r="O64" s="149"/>
      <c r="P64" s="149"/>
      <c r="Q64" s="150"/>
    </row>
    <row r="65" spans="1:22" x14ac:dyDescent="0.2">
      <c r="A65" s="54" t="s">
        <v>25</v>
      </c>
      <c r="B65" s="54" t="s">
        <v>35</v>
      </c>
      <c r="C65" s="55" t="s">
        <v>22</v>
      </c>
      <c r="D65" s="55" t="s">
        <v>21</v>
      </c>
      <c r="E65" s="56" t="s">
        <v>20</v>
      </c>
      <c r="F65" s="54" t="s">
        <v>24</v>
      </c>
      <c r="G65" s="55" t="s">
        <v>22</v>
      </c>
      <c r="H65" s="55" t="s">
        <v>21</v>
      </c>
      <c r="I65" s="56" t="s">
        <v>20</v>
      </c>
      <c r="J65" s="54" t="s">
        <v>23</v>
      </c>
      <c r="K65" s="55" t="s">
        <v>22</v>
      </c>
      <c r="L65" s="55" t="s">
        <v>21</v>
      </c>
      <c r="M65" s="56" t="s">
        <v>20</v>
      </c>
      <c r="N65" s="57">
        <v>42646</v>
      </c>
      <c r="O65" s="55" t="s">
        <v>22</v>
      </c>
      <c r="P65" s="55" t="s">
        <v>21</v>
      </c>
      <c r="Q65" s="56" t="s">
        <v>20</v>
      </c>
      <c r="S65" s="18"/>
      <c r="T65" s="29"/>
      <c r="U65" s="29"/>
    </row>
    <row r="66" spans="1:22" x14ac:dyDescent="0.2">
      <c r="A66" s="59" t="s">
        <v>16</v>
      </c>
      <c r="B66" s="49">
        <v>40</v>
      </c>
      <c r="C66" s="60">
        <v>7</v>
      </c>
      <c r="D66" s="60">
        <f t="shared" ref="D66:D73" si="32">B66+C66</f>
        <v>47</v>
      </c>
      <c r="E66" s="61">
        <f t="shared" ref="E66:E73" si="33">(B66-C66)/(D66)</f>
        <v>0.7021276595744681</v>
      </c>
      <c r="F66" s="49">
        <v>44</v>
      </c>
      <c r="G66" s="60">
        <v>9</v>
      </c>
      <c r="H66" s="60">
        <f t="shared" ref="H66:H73" si="34">F66+G66</f>
        <v>53</v>
      </c>
      <c r="I66" s="61">
        <f t="shared" ref="I66:I73" si="35">(F66-G66)/(H66)</f>
        <v>0.660377358490566</v>
      </c>
      <c r="J66" s="49">
        <v>11</v>
      </c>
      <c r="K66" s="60">
        <v>40</v>
      </c>
      <c r="L66" s="60">
        <f t="shared" ref="L66:L73" si="36">J66+K66</f>
        <v>51</v>
      </c>
      <c r="M66" s="61">
        <f t="shared" ref="M66:M73" si="37">(J66-K66)/(L66)</f>
        <v>-0.56862745098039214</v>
      </c>
      <c r="N66" s="60">
        <v>8</v>
      </c>
      <c r="O66" s="60">
        <v>49</v>
      </c>
      <c r="P66" s="60">
        <f t="shared" ref="P66:P73" si="38">N66+O66</f>
        <v>57</v>
      </c>
      <c r="Q66" s="61">
        <f t="shared" ref="Q66:Q73" si="39">(N66-O66)/(P66)</f>
        <v>-0.7192982456140351</v>
      </c>
      <c r="S66" s="30"/>
      <c r="T66" s="30"/>
      <c r="U66" s="30"/>
    </row>
    <row r="67" spans="1:22" x14ac:dyDescent="0.2">
      <c r="A67" s="59"/>
      <c r="B67" s="49">
        <v>39</v>
      </c>
      <c r="C67" s="60">
        <v>11</v>
      </c>
      <c r="D67" s="60">
        <f t="shared" si="32"/>
        <v>50</v>
      </c>
      <c r="E67" s="61">
        <f t="shared" si="33"/>
        <v>0.56000000000000005</v>
      </c>
      <c r="F67" s="49">
        <v>41</v>
      </c>
      <c r="G67" s="60">
        <v>12</v>
      </c>
      <c r="H67" s="60">
        <f t="shared" si="34"/>
        <v>53</v>
      </c>
      <c r="I67" s="61">
        <f t="shared" si="35"/>
        <v>0.54716981132075471</v>
      </c>
      <c r="J67" s="49">
        <v>9</v>
      </c>
      <c r="K67" s="60">
        <v>37</v>
      </c>
      <c r="L67" s="60">
        <f t="shared" si="36"/>
        <v>46</v>
      </c>
      <c r="M67" s="61">
        <f t="shared" si="37"/>
        <v>-0.60869565217391308</v>
      </c>
      <c r="N67" s="60">
        <v>7</v>
      </c>
      <c r="O67" s="60">
        <v>35</v>
      </c>
      <c r="P67" s="60">
        <f t="shared" si="38"/>
        <v>42</v>
      </c>
      <c r="Q67" s="61">
        <f t="shared" si="39"/>
        <v>-0.66666666666666663</v>
      </c>
      <c r="S67" s="30"/>
      <c r="T67" s="30"/>
      <c r="U67" s="30"/>
    </row>
    <row r="68" spans="1:22" x14ac:dyDescent="0.2">
      <c r="A68" s="59" t="s">
        <v>37</v>
      </c>
      <c r="B68" s="49">
        <v>45</v>
      </c>
      <c r="C68" s="60">
        <v>13</v>
      </c>
      <c r="D68" s="60">
        <f t="shared" si="32"/>
        <v>58</v>
      </c>
      <c r="E68" s="61">
        <f t="shared" si="33"/>
        <v>0.55172413793103448</v>
      </c>
      <c r="F68" s="49">
        <v>42</v>
      </c>
      <c r="G68" s="60">
        <v>14</v>
      </c>
      <c r="H68" s="60">
        <f t="shared" si="34"/>
        <v>56</v>
      </c>
      <c r="I68" s="61">
        <f t="shared" si="35"/>
        <v>0.5</v>
      </c>
      <c r="J68" s="49">
        <v>5</v>
      </c>
      <c r="K68" s="60">
        <v>45</v>
      </c>
      <c r="L68" s="60">
        <f t="shared" si="36"/>
        <v>50</v>
      </c>
      <c r="M68" s="61">
        <f t="shared" si="37"/>
        <v>-0.8</v>
      </c>
      <c r="N68" s="60">
        <v>12</v>
      </c>
      <c r="O68" s="60">
        <v>44</v>
      </c>
      <c r="P68" s="60">
        <f t="shared" si="38"/>
        <v>56</v>
      </c>
      <c r="Q68" s="61">
        <f t="shared" si="39"/>
        <v>-0.5714285714285714</v>
      </c>
    </row>
    <row r="69" spans="1:22" x14ac:dyDescent="0.2">
      <c r="A69" s="59"/>
      <c r="B69" s="49">
        <v>48</v>
      </c>
      <c r="C69" s="60">
        <v>16</v>
      </c>
      <c r="D69" s="60">
        <f t="shared" si="32"/>
        <v>64</v>
      </c>
      <c r="E69" s="61">
        <f t="shared" si="33"/>
        <v>0.5</v>
      </c>
      <c r="F69" s="49">
        <v>46</v>
      </c>
      <c r="G69" s="60">
        <v>15</v>
      </c>
      <c r="H69" s="60">
        <f t="shared" si="34"/>
        <v>61</v>
      </c>
      <c r="I69" s="61">
        <f t="shared" si="35"/>
        <v>0.50819672131147542</v>
      </c>
      <c r="J69" s="49">
        <v>7</v>
      </c>
      <c r="K69" s="60">
        <v>41</v>
      </c>
      <c r="L69" s="60">
        <f t="shared" si="36"/>
        <v>48</v>
      </c>
      <c r="M69" s="61">
        <f t="shared" si="37"/>
        <v>-0.70833333333333337</v>
      </c>
      <c r="N69" s="60">
        <v>11</v>
      </c>
      <c r="O69" s="60">
        <v>42</v>
      </c>
      <c r="P69" s="60">
        <f t="shared" si="38"/>
        <v>53</v>
      </c>
      <c r="Q69" s="61">
        <f t="shared" si="39"/>
        <v>-0.58490566037735847</v>
      </c>
      <c r="S69" s="30"/>
      <c r="T69" s="78"/>
      <c r="U69" s="30"/>
    </row>
    <row r="70" spans="1:22" x14ac:dyDescent="0.2">
      <c r="A70" s="59" t="s">
        <v>40</v>
      </c>
      <c r="B70" s="49">
        <v>41</v>
      </c>
      <c r="C70" s="60">
        <v>10</v>
      </c>
      <c r="D70" s="60">
        <f t="shared" si="32"/>
        <v>51</v>
      </c>
      <c r="E70" s="61">
        <f t="shared" si="33"/>
        <v>0.60784313725490191</v>
      </c>
      <c r="F70" s="49">
        <v>49</v>
      </c>
      <c r="G70" s="60">
        <v>10</v>
      </c>
      <c r="H70" s="60">
        <f t="shared" si="34"/>
        <v>59</v>
      </c>
      <c r="I70" s="61">
        <f t="shared" si="35"/>
        <v>0.66101694915254239</v>
      </c>
      <c r="J70" s="49">
        <v>10</v>
      </c>
      <c r="K70" s="60">
        <v>33</v>
      </c>
      <c r="L70" s="60">
        <f t="shared" si="36"/>
        <v>43</v>
      </c>
      <c r="M70" s="61">
        <f t="shared" si="37"/>
        <v>-0.53488372093023251</v>
      </c>
      <c r="N70" s="60">
        <v>8</v>
      </c>
      <c r="O70" s="60">
        <v>47</v>
      </c>
      <c r="P70" s="60">
        <f t="shared" si="38"/>
        <v>55</v>
      </c>
      <c r="Q70" s="61">
        <f t="shared" si="39"/>
        <v>-0.70909090909090911</v>
      </c>
      <c r="S70" s="30"/>
      <c r="T70" s="78"/>
      <c r="U70" s="30"/>
    </row>
    <row r="71" spans="1:22" x14ac:dyDescent="0.2">
      <c r="A71" s="59"/>
      <c r="B71" s="49">
        <v>51</v>
      </c>
      <c r="C71" s="60">
        <v>9</v>
      </c>
      <c r="D71" s="60">
        <f t="shared" si="32"/>
        <v>60</v>
      </c>
      <c r="E71" s="61">
        <f t="shared" si="33"/>
        <v>0.7</v>
      </c>
      <c r="F71" s="49">
        <v>42</v>
      </c>
      <c r="G71" s="60">
        <v>6</v>
      </c>
      <c r="H71" s="60">
        <f t="shared" si="34"/>
        <v>48</v>
      </c>
      <c r="I71" s="61">
        <f t="shared" si="35"/>
        <v>0.75</v>
      </c>
      <c r="J71" s="49">
        <v>12</v>
      </c>
      <c r="K71" s="60">
        <v>36</v>
      </c>
      <c r="L71" s="60">
        <f t="shared" si="36"/>
        <v>48</v>
      </c>
      <c r="M71" s="61">
        <f t="shared" si="37"/>
        <v>-0.5</v>
      </c>
      <c r="N71" s="60">
        <v>13</v>
      </c>
      <c r="O71" s="60">
        <v>50</v>
      </c>
      <c r="P71" s="60">
        <f t="shared" si="38"/>
        <v>63</v>
      </c>
      <c r="Q71" s="61">
        <f t="shared" si="39"/>
        <v>-0.58730158730158732</v>
      </c>
      <c r="S71" s="30"/>
      <c r="T71" s="30"/>
      <c r="U71" s="30"/>
    </row>
    <row r="72" spans="1:22" x14ac:dyDescent="0.2">
      <c r="A72" s="59" t="s">
        <v>43</v>
      </c>
      <c r="B72" s="49">
        <v>42</v>
      </c>
      <c r="C72" s="60">
        <v>6</v>
      </c>
      <c r="D72" s="60">
        <f t="shared" si="32"/>
        <v>48</v>
      </c>
      <c r="E72" s="61">
        <f t="shared" si="33"/>
        <v>0.75</v>
      </c>
      <c r="F72" s="49">
        <v>40</v>
      </c>
      <c r="G72" s="60">
        <v>8</v>
      </c>
      <c r="H72" s="60">
        <f t="shared" si="34"/>
        <v>48</v>
      </c>
      <c r="I72" s="61">
        <f t="shared" si="35"/>
        <v>0.66666666666666663</v>
      </c>
      <c r="J72" s="49">
        <v>6</v>
      </c>
      <c r="K72" s="60">
        <v>42</v>
      </c>
      <c r="L72" s="60">
        <f t="shared" si="36"/>
        <v>48</v>
      </c>
      <c r="M72" s="61">
        <f t="shared" si="37"/>
        <v>-0.75</v>
      </c>
      <c r="N72" s="60">
        <v>10</v>
      </c>
      <c r="O72" s="60">
        <v>44</v>
      </c>
      <c r="P72" s="60">
        <f t="shared" si="38"/>
        <v>54</v>
      </c>
      <c r="Q72" s="61">
        <f t="shared" si="39"/>
        <v>-0.62962962962962965</v>
      </c>
      <c r="V72" s="18"/>
    </row>
    <row r="73" spans="1:22" x14ac:dyDescent="0.2">
      <c r="A73" s="49"/>
      <c r="B73" s="49">
        <v>46</v>
      </c>
      <c r="C73" s="60">
        <v>8</v>
      </c>
      <c r="D73" s="60">
        <f t="shared" si="32"/>
        <v>54</v>
      </c>
      <c r="E73" s="61">
        <f t="shared" si="33"/>
        <v>0.70370370370370372</v>
      </c>
      <c r="F73" s="49">
        <v>36</v>
      </c>
      <c r="G73" s="60">
        <v>5</v>
      </c>
      <c r="H73" s="60">
        <f t="shared" si="34"/>
        <v>41</v>
      </c>
      <c r="I73" s="61">
        <f t="shared" si="35"/>
        <v>0.75609756097560976</v>
      </c>
      <c r="J73" s="49">
        <v>9</v>
      </c>
      <c r="K73" s="60">
        <v>40</v>
      </c>
      <c r="L73" s="60">
        <f t="shared" si="36"/>
        <v>49</v>
      </c>
      <c r="M73" s="61">
        <f t="shared" si="37"/>
        <v>-0.63265306122448983</v>
      </c>
      <c r="N73" s="60">
        <v>14</v>
      </c>
      <c r="O73" s="60">
        <v>41</v>
      </c>
      <c r="P73" s="60">
        <f t="shared" si="38"/>
        <v>55</v>
      </c>
      <c r="Q73" s="61">
        <f t="shared" si="39"/>
        <v>-0.49090909090909091</v>
      </c>
      <c r="V73" s="29"/>
    </row>
    <row r="74" spans="1:22" x14ac:dyDescent="0.2">
      <c r="A74" s="49"/>
      <c r="B74" s="63" t="s">
        <v>15</v>
      </c>
      <c r="C74" s="64"/>
      <c r="D74" s="64"/>
      <c r="E74" s="65">
        <f>AVERAGE(E66:E73)</f>
        <v>0.63442482980801351</v>
      </c>
      <c r="F74" s="63" t="s">
        <v>15</v>
      </c>
      <c r="G74" s="64"/>
      <c r="H74" s="64"/>
      <c r="I74" s="65">
        <f>AVERAGE(I66:I73)</f>
        <v>0.63119063348970184</v>
      </c>
      <c r="J74" s="63" t="s">
        <v>15</v>
      </c>
      <c r="K74" s="64"/>
      <c r="L74" s="64"/>
      <c r="M74" s="65">
        <f>AVERAGE(M66:M73)</f>
        <v>-0.63789915233029515</v>
      </c>
      <c r="N74" s="63" t="s">
        <v>15</v>
      </c>
      <c r="O74" s="64"/>
      <c r="P74" s="64"/>
      <c r="Q74" s="65">
        <f>AVERAGE(Q66:Q73)</f>
        <v>-0.61990379512723104</v>
      </c>
      <c r="V74" s="18"/>
    </row>
    <row r="75" spans="1:22" x14ac:dyDescent="0.2">
      <c r="A75" s="49"/>
      <c r="B75" s="49" t="s">
        <v>14</v>
      </c>
      <c r="C75" s="60"/>
      <c r="D75" s="60"/>
      <c r="E75" s="61">
        <f>STDEV(E66:E73)</f>
        <v>9.1179602523214179E-2</v>
      </c>
      <c r="F75" s="49" t="s">
        <v>14</v>
      </c>
      <c r="G75" s="60"/>
      <c r="H75" s="60"/>
      <c r="I75" s="61">
        <f>STDEV(I66:I73)</f>
        <v>0.10149976239458328</v>
      </c>
      <c r="J75" s="49" t="s">
        <v>14</v>
      </c>
      <c r="K75" s="60"/>
      <c r="L75" s="60"/>
      <c r="M75" s="61">
        <f>STDEV(M66:M73)</f>
        <v>0.10630921780905454</v>
      </c>
      <c r="N75" s="49" t="s">
        <v>14</v>
      </c>
      <c r="O75" s="60"/>
      <c r="P75" s="60"/>
      <c r="Q75" s="61">
        <f>STDEV(Q66:Q73)</f>
        <v>7.6897158145671843E-2</v>
      </c>
      <c r="V75" s="18"/>
    </row>
    <row r="76" spans="1:22" x14ac:dyDescent="0.2">
      <c r="A76" s="49"/>
      <c r="B76" s="49" t="s">
        <v>13</v>
      </c>
      <c r="C76" s="60"/>
      <c r="D76" s="60"/>
      <c r="E76" s="61">
        <v>8</v>
      </c>
      <c r="F76" s="49" t="s">
        <v>13</v>
      </c>
      <c r="G76" s="60"/>
      <c r="H76" s="60"/>
      <c r="I76" s="61">
        <v>8</v>
      </c>
      <c r="J76" s="49" t="s">
        <v>13</v>
      </c>
      <c r="K76" s="60"/>
      <c r="L76" s="60"/>
      <c r="M76" s="61">
        <v>8</v>
      </c>
      <c r="N76" s="49" t="s">
        <v>13</v>
      </c>
      <c r="O76" s="60"/>
      <c r="P76" s="60"/>
      <c r="Q76" s="61">
        <v>8</v>
      </c>
      <c r="V76" s="18"/>
    </row>
    <row r="77" spans="1:22" x14ac:dyDescent="0.2">
      <c r="A77" s="66"/>
      <c r="B77" s="66" t="s">
        <v>12</v>
      </c>
      <c r="C77" s="67"/>
      <c r="D77" s="67"/>
      <c r="E77" s="68">
        <f>E75/SQRT(E76)</f>
        <v>3.223685762502939E-2</v>
      </c>
      <c r="F77" s="66" t="s">
        <v>12</v>
      </c>
      <c r="G77" s="67"/>
      <c r="H77" s="67"/>
      <c r="I77" s="68">
        <f>I75/SQRT(I76)</f>
        <v>3.5885585139016581E-2</v>
      </c>
      <c r="J77" s="66" t="s">
        <v>12</v>
      </c>
      <c r="K77" s="67"/>
      <c r="L77" s="67"/>
      <c r="M77" s="68">
        <f>M75/SQRT(M76)</f>
        <v>3.7585984407710077E-2</v>
      </c>
      <c r="N77" s="66" t="s">
        <v>12</v>
      </c>
      <c r="O77" s="67"/>
      <c r="P77" s="67"/>
      <c r="Q77" s="68">
        <f>Q75/SQRT(Q76)</f>
        <v>2.7187250989389459E-2</v>
      </c>
      <c r="V77" s="18"/>
    </row>
    <row r="78" spans="1:22" s="30" customFormat="1" x14ac:dyDescent="0.2">
      <c r="A78" s="152" t="s">
        <v>49</v>
      </c>
      <c r="B78" s="153"/>
      <c r="C78" s="153"/>
      <c r="D78" s="153"/>
      <c r="E78" s="153"/>
      <c r="F78" s="154"/>
      <c r="G78" s="154"/>
      <c r="H78" s="154"/>
      <c r="I78" s="154"/>
      <c r="J78" s="153"/>
      <c r="K78" s="153"/>
      <c r="L78" s="153"/>
      <c r="M78" s="153"/>
      <c r="N78" s="153"/>
      <c r="O78" s="153"/>
      <c r="P78" s="153"/>
      <c r="Q78" s="155"/>
    </row>
    <row r="79" spans="1:22" s="30" customFormat="1" x14ac:dyDescent="0.2">
      <c r="A79" s="98"/>
      <c r="B79" s="156" t="s">
        <v>35</v>
      </c>
      <c r="C79" s="157"/>
      <c r="D79" s="157"/>
      <c r="E79" s="158"/>
      <c r="F79" s="156" t="s">
        <v>24</v>
      </c>
      <c r="G79" s="157"/>
      <c r="H79" s="157"/>
      <c r="I79" s="158"/>
      <c r="J79" s="156" t="s">
        <v>23</v>
      </c>
      <c r="K79" s="157"/>
      <c r="L79" s="157"/>
      <c r="M79" s="158"/>
      <c r="N79" s="159" t="s">
        <v>26</v>
      </c>
      <c r="O79" s="157"/>
      <c r="P79" s="157"/>
      <c r="Q79" s="158"/>
    </row>
    <row r="80" spans="1:22" s="30" customFormat="1" x14ac:dyDescent="0.2">
      <c r="A80" s="99" t="s">
        <v>25</v>
      </c>
      <c r="B80" s="100" t="s">
        <v>35</v>
      </c>
      <c r="C80" s="101" t="s">
        <v>22</v>
      </c>
      <c r="D80" s="101" t="s">
        <v>21</v>
      </c>
      <c r="E80" s="102" t="s">
        <v>20</v>
      </c>
      <c r="F80" s="100" t="s">
        <v>24</v>
      </c>
      <c r="G80" s="101" t="s">
        <v>22</v>
      </c>
      <c r="H80" s="101" t="s">
        <v>21</v>
      </c>
      <c r="I80" s="102" t="s">
        <v>20</v>
      </c>
      <c r="J80" s="100" t="s">
        <v>23</v>
      </c>
      <c r="K80" s="101" t="s">
        <v>22</v>
      </c>
      <c r="L80" s="101" t="s">
        <v>21</v>
      </c>
      <c r="M80" s="102" t="s">
        <v>20</v>
      </c>
      <c r="N80" s="103">
        <v>42646</v>
      </c>
      <c r="O80" s="101" t="s">
        <v>22</v>
      </c>
      <c r="P80" s="101" t="s">
        <v>21</v>
      </c>
      <c r="Q80" s="102" t="s">
        <v>20</v>
      </c>
    </row>
    <row r="81" spans="1:21" s="30" customFormat="1" x14ac:dyDescent="0.2">
      <c r="A81" s="104" t="s">
        <v>16</v>
      </c>
      <c r="B81" s="105">
        <v>45</v>
      </c>
      <c r="C81" s="106">
        <v>5</v>
      </c>
      <c r="D81" s="107">
        <f t="shared" ref="D81:D88" si="40">B81+C81</f>
        <v>50</v>
      </c>
      <c r="E81" s="108">
        <f t="shared" ref="E81:E88" si="41">(B81-C81)/(D81)</f>
        <v>0.8</v>
      </c>
      <c r="F81" s="107">
        <v>37</v>
      </c>
      <c r="G81" s="107">
        <v>12</v>
      </c>
      <c r="H81" s="107">
        <f t="shared" ref="H81:H88" si="42">F81+G81</f>
        <v>49</v>
      </c>
      <c r="I81" s="108">
        <f t="shared" ref="I81:I88" si="43">(F81-G81)/(H81)</f>
        <v>0.51020408163265307</v>
      </c>
      <c r="J81" s="105">
        <v>13</v>
      </c>
      <c r="K81" s="107">
        <v>45</v>
      </c>
      <c r="L81" s="107">
        <f t="shared" ref="L81:L88" si="44">J81+K81</f>
        <v>58</v>
      </c>
      <c r="M81" s="108">
        <f t="shared" ref="M81:M88" si="45">(J81-K81)/(L81)</f>
        <v>-0.55172413793103448</v>
      </c>
      <c r="N81" s="105">
        <v>12</v>
      </c>
      <c r="O81" s="107">
        <v>45</v>
      </c>
      <c r="P81" s="107">
        <f t="shared" ref="P81:P88" si="46">N81+O81</f>
        <v>57</v>
      </c>
      <c r="Q81" s="108">
        <f t="shared" ref="Q81:Q88" si="47">(N81-O81)/(P81)</f>
        <v>-0.57894736842105265</v>
      </c>
    </row>
    <row r="82" spans="1:21" s="30" customFormat="1" x14ac:dyDescent="0.2">
      <c r="A82" s="104"/>
      <c r="B82" s="105">
        <v>55</v>
      </c>
      <c r="C82" s="106">
        <v>8</v>
      </c>
      <c r="D82" s="107">
        <f t="shared" si="40"/>
        <v>63</v>
      </c>
      <c r="E82" s="108">
        <f t="shared" si="41"/>
        <v>0.74603174603174605</v>
      </c>
      <c r="F82" s="107">
        <v>48</v>
      </c>
      <c r="G82" s="107">
        <v>10</v>
      </c>
      <c r="H82" s="107">
        <f t="shared" si="42"/>
        <v>58</v>
      </c>
      <c r="I82" s="108">
        <f t="shared" si="43"/>
        <v>0.65517241379310343</v>
      </c>
      <c r="J82" s="105">
        <v>10</v>
      </c>
      <c r="K82" s="107">
        <v>34</v>
      </c>
      <c r="L82" s="107">
        <f t="shared" si="44"/>
        <v>44</v>
      </c>
      <c r="M82" s="108">
        <f t="shared" si="45"/>
        <v>-0.54545454545454541</v>
      </c>
      <c r="N82" s="105">
        <v>17</v>
      </c>
      <c r="O82" s="107">
        <v>38</v>
      </c>
      <c r="P82" s="107">
        <f t="shared" si="46"/>
        <v>55</v>
      </c>
      <c r="Q82" s="108">
        <f t="shared" si="47"/>
        <v>-0.38181818181818183</v>
      </c>
    </row>
    <row r="83" spans="1:21" s="30" customFormat="1" x14ac:dyDescent="0.2">
      <c r="A83" s="104" t="s">
        <v>37</v>
      </c>
      <c r="B83" s="105">
        <v>38</v>
      </c>
      <c r="C83" s="106">
        <v>17</v>
      </c>
      <c r="D83" s="107">
        <f t="shared" si="40"/>
        <v>55</v>
      </c>
      <c r="E83" s="108">
        <f t="shared" si="41"/>
        <v>0.38181818181818183</v>
      </c>
      <c r="F83" s="107">
        <v>55</v>
      </c>
      <c r="G83" s="107">
        <v>4</v>
      </c>
      <c r="H83" s="107">
        <f t="shared" si="42"/>
        <v>59</v>
      </c>
      <c r="I83" s="108">
        <f t="shared" si="43"/>
        <v>0.86440677966101698</v>
      </c>
      <c r="J83" s="105">
        <v>5</v>
      </c>
      <c r="K83" s="107">
        <v>48</v>
      </c>
      <c r="L83" s="107">
        <f t="shared" si="44"/>
        <v>53</v>
      </c>
      <c r="M83" s="108">
        <f t="shared" si="45"/>
        <v>-0.81132075471698117</v>
      </c>
      <c r="N83" s="105">
        <v>12</v>
      </c>
      <c r="O83" s="107">
        <v>40</v>
      </c>
      <c r="P83" s="107">
        <f t="shared" si="46"/>
        <v>52</v>
      </c>
      <c r="Q83" s="108">
        <f t="shared" si="47"/>
        <v>-0.53846153846153844</v>
      </c>
    </row>
    <row r="84" spans="1:21" s="30" customFormat="1" x14ac:dyDescent="0.2">
      <c r="A84" s="104"/>
      <c r="B84" s="105">
        <v>51</v>
      </c>
      <c r="C84" s="106">
        <v>9</v>
      </c>
      <c r="D84" s="107">
        <f t="shared" si="40"/>
        <v>60</v>
      </c>
      <c r="E84" s="108">
        <f t="shared" si="41"/>
        <v>0.7</v>
      </c>
      <c r="F84" s="107">
        <v>51</v>
      </c>
      <c r="G84" s="107">
        <v>8</v>
      </c>
      <c r="H84" s="107">
        <f t="shared" si="42"/>
        <v>59</v>
      </c>
      <c r="I84" s="108">
        <f t="shared" si="43"/>
        <v>0.72881355932203384</v>
      </c>
      <c r="J84" s="105">
        <v>7</v>
      </c>
      <c r="K84" s="107">
        <v>41</v>
      </c>
      <c r="L84" s="107">
        <f t="shared" si="44"/>
        <v>48</v>
      </c>
      <c r="M84" s="108">
        <f t="shared" si="45"/>
        <v>-0.70833333333333337</v>
      </c>
      <c r="N84" s="105">
        <v>6</v>
      </c>
      <c r="O84" s="107">
        <v>47</v>
      </c>
      <c r="P84" s="107">
        <f t="shared" si="46"/>
        <v>53</v>
      </c>
      <c r="Q84" s="108">
        <f t="shared" si="47"/>
        <v>-0.77358490566037741</v>
      </c>
    </row>
    <row r="85" spans="1:21" s="30" customFormat="1" x14ac:dyDescent="0.2">
      <c r="A85" s="104" t="s">
        <v>40</v>
      </c>
      <c r="B85" s="105">
        <v>42</v>
      </c>
      <c r="C85" s="106">
        <v>16</v>
      </c>
      <c r="D85" s="107">
        <f t="shared" si="40"/>
        <v>58</v>
      </c>
      <c r="E85" s="108">
        <f t="shared" si="41"/>
        <v>0.44827586206896552</v>
      </c>
      <c r="F85" s="107">
        <v>50</v>
      </c>
      <c r="G85" s="107">
        <v>4</v>
      </c>
      <c r="H85" s="107">
        <f t="shared" si="42"/>
        <v>54</v>
      </c>
      <c r="I85" s="108">
        <f t="shared" si="43"/>
        <v>0.85185185185185186</v>
      </c>
      <c r="J85" s="105">
        <v>4</v>
      </c>
      <c r="K85" s="107">
        <v>47</v>
      </c>
      <c r="L85" s="107">
        <f t="shared" si="44"/>
        <v>51</v>
      </c>
      <c r="M85" s="108">
        <f t="shared" si="45"/>
        <v>-0.84313725490196079</v>
      </c>
      <c r="N85" s="105">
        <v>8</v>
      </c>
      <c r="O85" s="107">
        <v>39</v>
      </c>
      <c r="P85" s="107">
        <f t="shared" si="46"/>
        <v>47</v>
      </c>
      <c r="Q85" s="108">
        <f t="shared" si="47"/>
        <v>-0.65957446808510634</v>
      </c>
    </row>
    <row r="86" spans="1:21" s="30" customFormat="1" x14ac:dyDescent="0.2">
      <c r="A86" s="104"/>
      <c r="B86" s="105">
        <v>47</v>
      </c>
      <c r="C86" s="106">
        <v>7</v>
      </c>
      <c r="D86" s="107">
        <f t="shared" si="40"/>
        <v>54</v>
      </c>
      <c r="E86" s="108">
        <f t="shared" si="41"/>
        <v>0.7407407407407407</v>
      </c>
      <c r="F86" s="107">
        <v>45</v>
      </c>
      <c r="G86" s="107">
        <v>9</v>
      </c>
      <c r="H86" s="107">
        <f t="shared" si="42"/>
        <v>54</v>
      </c>
      <c r="I86" s="108">
        <f t="shared" si="43"/>
        <v>0.66666666666666663</v>
      </c>
      <c r="J86" s="105">
        <v>9</v>
      </c>
      <c r="K86" s="107">
        <v>39</v>
      </c>
      <c r="L86" s="107">
        <f t="shared" si="44"/>
        <v>48</v>
      </c>
      <c r="M86" s="108">
        <f t="shared" si="45"/>
        <v>-0.625</v>
      </c>
      <c r="N86" s="105">
        <v>9</v>
      </c>
      <c r="O86" s="107">
        <v>47</v>
      </c>
      <c r="P86" s="107">
        <f t="shared" si="46"/>
        <v>56</v>
      </c>
      <c r="Q86" s="108">
        <f t="shared" si="47"/>
        <v>-0.6785714285714286</v>
      </c>
    </row>
    <row r="87" spans="1:21" s="30" customFormat="1" x14ac:dyDescent="0.2">
      <c r="A87" s="104" t="s">
        <v>43</v>
      </c>
      <c r="B87" s="105">
        <v>39</v>
      </c>
      <c r="C87" s="106">
        <v>6</v>
      </c>
      <c r="D87" s="107">
        <f t="shared" si="40"/>
        <v>45</v>
      </c>
      <c r="E87" s="108">
        <f t="shared" si="41"/>
        <v>0.73333333333333328</v>
      </c>
      <c r="F87" s="107">
        <v>44</v>
      </c>
      <c r="G87" s="107">
        <v>14</v>
      </c>
      <c r="H87" s="107">
        <f t="shared" si="42"/>
        <v>58</v>
      </c>
      <c r="I87" s="108">
        <f t="shared" si="43"/>
        <v>0.51724137931034486</v>
      </c>
      <c r="J87" s="105">
        <v>4</v>
      </c>
      <c r="K87" s="107">
        <v>55</v>
      </c>
      <c r="L87" s="107">
        <f t="shared" si="44"/>
        <v>59</v>
      </c>
      <c r="M87" s="108">
        <f t="shared" si="45"/>
        <v>-0.86440677966101698</v>
      </c>
      <c r="N87" s="105">
        <v>7</v>
      </c>
      <c r="O87" s="107">
        <v>44</v>
      </c>
      <c r="P87" s="107">
        <f t="shared" si="46"/>
        <v>51</v>
      </c>
      <c r="Q87" s="108">
        <f t="shared" si="47"/>
        <v>-0.72549019607843135</v>
      </c>
    </row>
    <row r="88" spans="1:21" s="30" customFormat="1" x14ac:dyDescent="0.2">
      <c r="A88" s="98"/>
      <c r="B88" s="105">
        <v>51</v>
      </c>
      <c r="C88" s="106">
        <v>10</v>
      </c>
      <c r="D88" s="107">
        <f t="shared" si="40"/>
        <v>61</v>
      </c>
      <c r="E88" s="108">
        <f t="shared" si="41"/>
        <v>0.67213114754098358</v>
      </c>
      <c r="F88" s="107">
        <v>39</v>
      </c>
      <c r="G88" s="107">
        <v>17</v>
      </c>
      <c r="H88" s="107">
        <f t="shared" si="42"/>
        <v>56</v>
      </c>
      <c r="I88" s="108">
        <f t="shared" si="43"/>
        <v>0.39285714285714285</v>
      </c>
      <c r="J88" s="105">
        <v>12</v>
      </c>
      <c r="K88" s="107">
        <v>47</v>
      </c>
      <c r="L88" s="107">
        <f t="shared" si="44"/>
        <v>59</v>
      </c>
      <c r="M88" s="108">
        <f t="shared" si="45"/>
        <v>-0.59322033898305082</v>
      </c>
      <c r="N88" s="105">
        <v>11</v>
      </c>
      <c r="O88" s="107">
        <v>42</v>
      </c>
      <c r="P88" s="107">
        <f t="shared" si="46"/>
        <v>53</v>
      </c>
      <c r="Q88" s="108">
        <f t="shared" si="47"/>
        <v>-0.58490566037735847</v>
      </c>
    </row>
    <row r="89" spans="1:21" s="30" customFormat="1" x14ac:dyDescent="0.2">
      <c r="A89" s="98"/>
      <c r="B89" s="109" t="s">
        <v>15</v>
      </c>
      <c r="C89" s="110"/>
      <c r="D89" s="111"/>
      <c r="E89" s="112">
        <f>AVERAGE(E81:E88)</f>
        <v>0.65279137644174379</v>
      </c>
      <c r="F89" s="109" t="s">
        <v>15</v>
      </c>
      <c r="G89" s="111"/>
      <c r="H89" s="111"/>
      <c r="I89" s="112">
        <f>AVERAGE(I81:I88)</f>
        <v>0.64840173438685178</v>
      </c>
      <c r="J89" s="109" t="s">
        <v>15</v>
      </c>
      <c r="K89" s="111"/>
      <c r="L89" s="111"/>
      <c r="M89" s="112">
        <f>AVERAGE(M81:M88)</f>
        <v>-0.69282464312274039</v>
      </c>
      <c r="N89" s="109" t="s">
        <v>15</v>
      </c>
      <c r="O89" s="111"/>
      <c r="P89" s="111"/>
      <c r="Q89" s="112">
        <f>AVERAGE(Q81:Q88)</f>
        <v>-0.61516921843418437</v>
      </c>
      <c r="S89" s="41"/>
      <c r="T89" s="41"/>
      <c r="U89" s="41"/>
    </row>
    <row r="90" spans="1:21" s="30" customFormat="1" x14ac:dyDescent="0.2">
      <c r="A90" s="98"/>
      <c r="B90" s="105" t="s">
        <v>14</v>
      </c>
      <c r="C90" s="113"/>
      <c r="D90" s="107"/>
      <c r="E90" s="108">
        <f>STDEV(E81:E88)</f>
        <v>0.1523351528607795</v>
      </c>
      <c r="F90" s="105" t="s">
        <v>14</v>
      </c>
      <c r="G90" s="107"/>
      <c r="H90" s="107"/>
      <c r="I90" s="108">
        <f>STDEV(I81:I88)</f>
        <v>0.16754543501104488</v>
      </c>
      <c r="J90" s="105" t="s">
        <v>14</v>
      </c>
      <c r="K90" s="107"/>
      <c r="L90" s="107"/>
      <c r="M90" s="108">
        <f>STDEV(M81:M88)</f>
        <v>0.13226848055802454</v>
      </c>
      <c r="N90" s="105" t="s">
        <v>14</v>
      </c>
      <c r="O90" s="107"/>
      <c r="P90" s="107"/>
      <c r="Q90" s="108">
        <f>STDEV(Q81:Q88)</f>
        <v>0.12295329794900617</v>
      </c>
      <c r="S90" s="41"/>
      <c r="T90" s="79"/>
      <c r="U90" s="41"/>
    </row>
    <row r="91" spans="1:21" s="30" customFormat="1" x14ac:dyDescent="0.2">
      <c r="A91" s="98"/>
      <c r="B91" s="105" t="s">
        <v>13</v>
      </c>
      <c r="C91" s="113"/>
      <c r="D91" s="107"/>
      <c r="E91" s="108">
        <v>8</v>
      </c>
      <c r="F91" s="105" t="s">
        <v>13</v>
      </c>
      <c r="G91" s="107"/>
      <c r="H91" s="107"/>
      <c r="I91" s="108">
        <v>8</v>
      </c>
      <c r="J91" s="105" t="s">
        <v>13</v>
      </c>
      <c r="K91" s="107"/>
      <c r="L91" s="107"/>
      <c r="M91" s="108">
        <v>8</v>
      </c>
      <c r="N91" s="105" t="s">
        <v>13</v>
      </c>
      <c r="O91" s="107"/>
      <c r="P91" s="107"/>
      <c r="Q91" s="108">
        <v>8</v>
      </c>
      <c r="S91" s="41"/>
      <c r="T91" s="79"/>
      <c r="U91" s="41"/>
    </row>
    <row r="92" spans="1:21" s="30" customFormat="1" x14ac:dyDescent="0.2">
      <c r="A92" s="98"/>
      <c r="B92" s="114" t="s">
        <v>12</v>
      </c>
      <c r="C92" s="115"/>
      <c r="D92" s="116"/>
      <c r="E92" s="117">
        <f>E90/SQRT(E91)</f>
        <v>5.3858609800473238E-2</v>
      </c>
      <c r="F92" s="114" t="s">
        <v>12</v>
      </c>
      <c r="G92" s="116"/>
      <c r="H92" s="116"/>
      <c r="I92" s="117">
        <f>I90/SQRT(I91)</f>
        <v>5.9236256626579914E-2</v>
      </c>
      <c r="J92" s="114" t="s">
        <v>12</v>
      </c>
      <c r="K92" s="116"/>
      <c r="L92" s="116"/>
      <c r="M92" s="117">
        <f>M90/SQRT(M91)</f>
        <v>4.6763969769910083E-2</v>
      </c>
      <c r="N92" s="114" t="s">
        <v>12</v>
      </c>
      <c r="O92" s="116"/>
      <c r="P92" s="116"/>
      <c r="Q92" s="117">
        <f>Q90/SQRT(Q91)</f>
        <v>4.3470555374496143E-2</v>
      </c>
      <c r="S92" s="41"/>
      <c r="T92" s="79"/>
      <c r="U92" s="41"/>
    </row>
    <row r="93" spans="1:21" x14ac:dyDescent="0.2">
      <c r="A93" s="98"/>
      <c r="B93" s="107"/>
      <c r="C93" s="106"/>
      <c r="D93" s="107"/>
      <c r="E93" s="107"/>
      <c r="F93" s="107"/>
      <c r="G93" s="107"/>
      <c r="H93" s="107"/>
      <c r="I93" s="107"/>
      <c r="J93" s="107"/>
      <c r="K93" s="107"/>
      <c r="L93" s="107"/>
      <c r="M93" s="107"/>
      <c r="N93" s="107"/>
      <c r="O93" s="107"/>
      <c r="P93" s="107"/>
      <c r="Q93" s="108"/>
      <c r="S93" s="40"/>
      <c r="T93" s="79"/>
      <c r="U93" s="41"/>
    </row>
    <row r="94" spans="1:21" x14ac:dyDescent="0.2">
      <c r="A94" s="98"/>
      <c r="B94" s="107"/>
      <c r="C94" s="106"/>
      <c r="D94" s="107"/>
      <c r="E94" s="107"/>
      <c r="F94" s="107"/>
      <c r="G94" s="107"/>
      <c r="H94" s="107"/>
      <c r="I94" s="107"/>
      <c r="J94" s="107"/>
      <c r="K94" s="107"/>
      <c r="L94" s="107"/>
      <c r="M94" s="107"/>
      <c r="N94" s="107"/>
      <c r="O94" s="107"/>
      <c r="P94" s="107"/>
      <c r="Q94" s="108"/>
    </row>
    <row r="95" spans="1:21" x14ac:dyDescent="0.2">
      <c r="A95" s="142" t="s">
        <v>50</v>
      </c>
      <c r="B95" s="143"/>
      <c r="C95" s="143"/>
      <c r="D95" s="143"/>
      <c r="E95" s="143"/>
      <c r="F95" s="143"/>
      <c r="G95" s="143"/>
      <c r="H95" s="143"/>
      <c r="I95" s="143"/>
      <c r="J95" s="143"/>
      <c r="K95" s="143"/>
      <c r="L95" s="143"/>
      <c r="M95" s="143"/>
      <c r="N95" s="143"/>
      <c r="O95" s="143"/>
      <c r="P95" s="143"/>
      <c r="Q95" s="144"/>
    </row>
    <row r="96" spans="1:21" x14ac:dyDescent="0.2">
      <c r="A96" s="25"/>
      <c r="B96" s="145" t="s">
        <v>35</v>
      </c>
      <c r="C96" s="146"/>
      <c r="D96" s="146"/>
      <c r="E96" s="147"/>
      <c r="F96" s="125" t="s">
        <v>24</v>
      </c>
      <c r="G96" s="126"/>
      <c r="H96" s="126"/>
      <c r="I96" s="127"/>
      <c r="J96" s="125" t="s">
        <v>23</v>
      </c>
      <c r="K96" s="126"/>
      <c r="L96" s="126"/>
      <c r="M96" s="127"/>
      <c r="N96" s="128" t="s">
        <v>26</v>
      </c>
      <c r="O96" s="126"/>
      <c r="P96" s="126"/>
      <c r="Q96" s="127"/>
    </row>
    <row r="97" spans="1:25" x14ac:dyDescent="0.2">
      <c r="A97" s="39" t="s">
        <v>25</v>
      </c>
      <c r="B97" s="37" t="s">
        <v>35</v>
      </c>
      <c r="C97" s="36" t="s">
        <v>22</v>
      </c>
      <c r="D97" s="36" t="s">
        <v>21</v>
      </c>
      <c r="E97" s="35" t="s">
        <v>20</v>
      </c>
      <c r="F97" s="33" t="s">
        <v>24</v>
      </c>
      <c r="G97" s="33" t="s">
        <v>22</v>
      </c>
      <c r="H97" s="33" t="s">
        <v>21</v>
      </c>
      <c r="I97" s="32" t="s">
        <v>20</v>
      </c>
      <c r="J97" s="38" t="s">
        <v>23</v>
      </c>
      <c r="K97" s="33" t="s">
        <v>22</v>
      </c>
      <c r="L97" s="33" t="s">
        <v>21</v>
      </c>
      <c r="M97" s="32" t="s">
        <v>20</v>
      </c>
      <c r="N97" s="34">
        <v>42646</v>
      </c>
      <c r="O97" s="33" t="s">
        <v>22</v>
      </c>
      <c r="P97" s="33" t="s">
        <v>21</v>
      </c>
      <c r="Q97" s="32" t="s">
        <v>20</v>
      </c>
    </row>
    <row r="98" spans="1:25" x14ac:dyDescent="0.2">
      <c r="A98" s="80" t="s">
        <v>16</v>
      </c>
      <c r="B98" s="24">
        <v>45</v>
      </c>
      <c r="C98" s="12">
        <v>12</v>
      </c>
      <c r="D98" s="12">
        <f t="shared" ref="D98:D105" si="48">B98+C98</f>
        <v>57</v>
      </c>
      <c r="E98" s="23">
        <f t="shared" ref="E98:E105" si="49">(B98-C98)/(D98)</f>
        <v>0.57894736842105265</v>
      </c>
      <c r="F98" s="12">
        <v>38</v>
      </c>
      <c r="G98" s="12">
        <v>9</v>
      </c>
      <c r="H98" s="12">
        <f t="shared" ref="H98:H105" si="50">F98+G98</f>
        <v>47</v>
      </c>
      <c r="I98" s="23">
        <f t="shared" ref="I98:I105" si="51">(F98-G98)/(H98)</f>
        <v>0.61702127659574468</v>
      </c>
      <c r="J98" s="24">
        <v>13</v>
      </c>
      <c r="K98" s="12">
        <v>34</v>
      </c>
      <c r="L98" s="12">
        <f t="shared" ref="L98:L105" si="52">J98+K98</f>
        <v>47</v>
      </c>
      <c r="M98" s="23">
        <f t="shared" ref="M98:M105" si="53">(J98-K98)/(L98)</f>
        <v>-0.44680851063829785</v>
      </c>
      <c r="N98" s="24">
        <v>11</v>
      </c>
      <c r="O98" s="12">
        <v>36</v>
      </c>
      <c r="P98" s="12">
        <f t="shared" ref="P98:P105" si="54">N98+O98</f>
        <v>47</v>
      </c>
      <c r="Q98" s="23">
        <f t="shared" ref="Q98:Q105" si="55">(N98-O98)/(P98)</f>
        <v>-0.53191489361702127</v>
      </c>
    </row>
    <row r="99" spans="1:25" x14ac:dyDescent="0.2">
      <c r="A99" s="80"/>
      <c r="B99" s="24">
        <v>44</v>
      </c>
      <c r="C99" s="12">
        <v>10</v>
      </c>
      <c r="D99" s="12">
        <f t="shared" si="48"/>
        <v>54</v>
      </c>
      <c r="E99" s="23">
        <f t="shared" si="49"/>
        <v>0.62962962962962965</v>
      </c>
      <c r="F99" s="12">
        <v>44</v>
      </c>
      <c r="G99" s="12">
        <v>7</v>
      </c>
      <c r="H99" s="12">
        <f t="shared" si="50"/>
        <v>51</v>
      </c>
      <c r="I99" s="23">
        <f t="shared" si="51"/>
        <v>0.72549019607843135</v>
      </c>
      <c r="J99" s="24">
        <v>19</v>
      </c>
      <c r="K99" s="12">
        <v>39</v>
      </c>
      <c r="L99" s="12">
        <f t="shared" si="52"/>
        <v>58</v>
      </c>
      <c r="M99" s="23">
        <f t="shared" si="53"/>
        <v>-0.34482758620689657</v>
      </c>
      <c r="N99" s="24">
        <v>7</v>
      </c>
      <c r="O99" s="12">
        <v>47</v>
      </c>
      <c r="P99" s="12">
        <f t="shared" si="54"/>
        <v>54</v>
      </c>
      <c r="Q99" s="23">
        <f t="shared" si="55"/>
        <v>-0.7407407407407407</v>
      </c>
    </row>
    <row r="100" spans="1:25" x14ac:dyDescent="0.2">
      <c r="A100" s="80" t="s">
        <v>37</v>
      </c>
      <c r="B100" s="24">
        <v>42</v>
      </c>
      <c r="C100" s="12">
        <v>6</v>
      </c>
      <c r="D100" s="12">
        <f t="shared" si="48"/>
        <v>48</v>
      </c>
      <c r="E100" s="23">
        <f t="shared" si="49"/>
        <v>0.75</v>
      </c>
      <c r="F100" s="12">
        <v>47</v>
      </c>
      <c r="G100" s="12">
        <v>5</v>
      </c>
      <c r="H100" s="12">
        <f t="shared" si="50"/>
        <v>52</v>
      </c>
      <c r="I100" s="23">
        <f t="shared" si="51"/>
        <v>0.80769230769230771</v>
      </c>
      <c r="J100" s="24">
        <v>11</v>
      </c>
      <c r="K100" s="12">
        <v>45</v>
      </c>
      <c r="L100" s="12">
        <f t="shared" si="52"/>
        <v>56</v>
      </c>
      <c r="M100" s="23">
        <f t="shared" si="53"/>
        <v>-0.6071428571428571</v>
      </c>
      <c r="N100" s="24">
        <v>8</v>
      </c>
      <c r="O100" s="12">
        <v>45</v>
      </c>
      <c r="P100" s="12">
        <f t="shared" si="54"/>
        <v>53</v>
      </c>
      <c r="Q100" s="23">
        <f t="shared" si="55"/>
        <v>-0.69811320754716977</v>
      </c>
    </row>
    <row r="101" spans="1:25" x14ac:dyDescent="0.2">
      <c r="A101" s="80"/>
      <c r="B101" s="24">
        <v>47</v>
      </c>
      <c r="C101" s="12">
        <v>8</v>
      </c>
      <c r="D101" s="12">
        <f t="shared" si="48"/>
        <v>55</v>
      </c>
      <c r="E101" s="23">
        <f t="shared" si="49"/>
        <v>0.70909090909090911</v>
      </c>
      <c r="F101" s="12">
        <v>55</v>
      </c>
      <c r="G101" s="12">
        <v>6</v>
      </c>
      <c r="H101" s="12">
        <f t="shared" si="50"/>
        <v>61</v>
      </c>
      <c r="I101" s="23">
        <f t="shared" si="51"/>
        <v>0.80327868852459017</v>
      </c>
      <c r="J101" s="24">
        <v>6</v>
      </c>
      <c r="K101" s="12">
        <v>47</v>
      </c>
      <c r="L101" s="12">
        <f t="shared" si="52"/>
        <v>53</v>
      </c>
      <c r="M101" s="23">
        <f t="shared" si="53"/>
        <v>-0.77358490566037741</v>
      </c>
      <c r="N101" s="24">
        <v>9</v>
      </c>
      <c r="O101" s="12">
        <v>48</v>
      </c>
      <c r="P101" s="12">
        <f t="shared" si="54"/>
        <v>57</v>
      </c>
      <c r="Q101" s="23">
        <f t="shared" si="55"/>
        <v>-0.68421052631578949</v>
      </c>
    </row>
    <row r="102" spans="1:25" x14ac:dyDescent="0.2">
      <c r="A102" s="80" t="s">
        <v>40</v>
      </c>
      <c r="B102" s="24">
        <v>33</v>
      </c>
      <c r="C102" s="12">
        <v>10</v>
      </c>
      <c r="D102" s="12">
        <f t="shared" si="48"/>
        <v>43</v>
      </c>
      <c r="E102" s="23">
        <f t="shared" si="49"/>
        <v>0.53488372093023251</v>
      </c>
      <c r="F102" s="12">
        <v>51</v>
      </c>
      <c r="G102" s="12">
        <v>9</v>
      </c>
      <c r="H102" s="12">
        <f t="shared" si="50"/>
        <v>60</v>
      </c>
      <c r="I102" s="23">
        <f t="shared" si="51"/>
        <v>0.7</v>
      </c>
      <c r="J102" s="24">
        <v>9</v>
      </c>
      <c r="K102" s="12">
        <v>41</v>
      </c>
      <c r="L102" s="12">
        <f t="shared" si="52"/>
        <v>50</v>
      </c>
      <c r="M102" s="23">
        <f t="shared" si="53"/>
        <v>-0.64</v>
      </c>
      <c r="N102" s="24">
        <v>7</v>
      </c>
      <c r="O102" s="12">
        <v>44</v>
      </c>
      <c r="P102" s="12">
        <f t="shared" si="54"/>
        <v>51</v>
      </c>
      <c r="Q102" s="23">
        <f t="shared" si="55"/>
        <v>-0.72549019607843135</v>
      </c>
    </row>
    <row r="103" spans="1:25" x14ac:dyDescent="0.2">
      <c r="A103" s="80"/>
      <c r="B103" s="24">
        <v>38</v>
      </c>
      <c r="C103" s="12">
        <v>5</v>
      </c>
      <c r="D103" s="12">
        <f t="shared" si="48"/>
        <v>43</v>
      </c>
      <c r="E103" s="23">
        <f t="shared" si="49"/>
        <v>0.76744186046511631</v>
      </c>
      <c r="F103" s="12">
        <v>52</v>
      </c>
      <c r="G103" s="12">
        <v>4</v>
      </c>
      <c r="H103" s="12">
        <f t="shared" si="50"/>
        <v>56</v>
      </c>
      <c r="I103" s="23">
        <f t="shared" si="51"/>
        <v>0.8571428571428571</v>
      </c>
      <c r="J103" s="24">
        <v>5</v>
      </c>
      <c r="K103" s="12">
        <v>43</v>
      </c>
      <c r="L103" s="12">
        <f t="shared" si="52"/>
        <v>48</v>
      </c>
      <c r="M103" s="23">
        <f t="shared" si="53"/>
        <v>-0.79166666666666663</v>
      </c>
      <c r="N103" s="24">
        <v>10</v>
      </c>
      <c r="O103" s="12">
        <v>42</v>
      </c>
      <c r="P103" s="12">
        <f t="shared" si="54"/>
        <v>52</v>
      </c>
      <c r="Q103" s="23">
        <f t="shared" si="55"/>
        <v>-0.61538461538461542</v>
      </c>
      <c r="S103" s="77"/>
    </row>
    <row r="104" spans="1:25" x14ac:dyDescent="0.2">
      <c r="A104" s="80" t="s">
        <v>43</v>
      </c>
      <c r="B104" s="24">
        <v>41</v>
      </c>
      <c r="C104" s="8">
        <v>6</v>
      </c>
      <c r="D104" s="12">
        <f t="shared" si="48"/>
        <v>47</v>
      </c>
      <c r="E104" s="23">
        <f t="shared" si="49"/>
        <v>0.74468085106382975</v>
      </c>
      <c r="F104" s="12">
        <v>43</v>
      </c>
      <c r="G104" s="12">
        <v>13</v>
      </c>
      <c r="H104" s="12">
        <f t="shared" si="50"/>
        <v>56</v>
      </c>
      <c r="I104" s="23">
        <f t="shared" si="51"/>
        <v>0.5357142857142857</v>
      </c>
      <c r="J104" s="24">
        <v>8</v>
      </c>
      <c r="K104" s="12">
        <v>46</v>
      </c>
      <c r="L104" s="12">
        <f t="shared" si="52"/>
        <v>54</v>
      </c>
      <c r="M104" s="23">
        <f t="shared" si="53"/>
        <v>-0.70370370370370372</v>
      </c>
      <c r="N104" s="24">
        <v>11</v>
      </c>
      <c r="O104" s="12">
        <v>43</v>
      </c>
      <c r="P104" s="12">
        <f t="shared" si="54"/>
        <v>54</v>
      </c>
      <c r="Q104" s="23">
        <f t="shared" si="55"/>
        <v>-0.59259259259259256</v>
      </c>
    </row>
    <row r="105" spans="1:25" x14ac:dyDescent="0.2">
      <c r="A105" s="25"/>
      <c r="B105" s="21">
        <v>40</v>
      </c>
      <c r="C105" s="81">
        <v>8</v>
      </c>
      <c r="D105" s="20">
        <f t="shared" si="48"/>
        <v>48</v>
      </c>
      <c r="E105" s="19">
        <f t="shared" si="49"/>
        <v>0.66666666666666663</v>
      </c>
      <c r="F105" s="12">
        <v>48</v>
      </c>
      <c r="G105" s="12">
        <v>10</v>
      </c>
      <c r="H105" s="12">
        <f t="shared" si="50"/>
        <v>58</v>
      </c>
      <c r="I105" s="23">
        <f t="shared" si="51"/>
        <v>0.65517241379310343</v>
      </c>
      <c r="J105" s="24">
        <v>6</v>
      </c>
      <c r="K105" s="12">
        <v>50</v>
      </c>
      <c r="L105" s="12">
        <f t="shared" si="52"/>
        <v>56</v>
      </c>
      <c r="M105" s="23">
        <f t="shared" si="53"/>
        <v>-0.7857142857142857</v>
      </c>
      <c r="N105" s="24">
        <v>15</v>
      </c>
      <c r="O105" s="12">
        <v>50</v>
      </c>
      <c r="P105" s="12">
        <f t="shared" si="54"/>
        <v>65</v>
      </c>
      <c r="Q105" s="23">
        <f t="shared" si="55"/>
        <v>-0.53846153846153844</v>
      </c>
    </row>
    <row r="106" spans="1:25" x14ac:dyDescent="0.2">
      <c r="A106" s="25"/>
      <c r="B106" s="24" t="s">
        <v>15</v>
      </c>
      <c r="C106" s="12"/>
      <c r="D106" s="12"/>
      <c r="E106" s="23">
        <f>AVERAGE(E98:E105)</f>
        <v>0.67266762578342965</v>
      </c>
      <c r="F106" s="28" t="s">
        <v>15</v>
      </c>
      <c r="G106" s="27"/>
      <c r="H106" s="27"/>
      <c r="I106" s="26">
        <f>AVERAGE(I98:I105)</f>
        <v>0.71268900319266493</v>
      </c>
      <c r="J106" s="28" t="s">
        <v>15</v>
      </c>
      <c r="K106" s="27"/>
      <c r="L106" s="27"/>
      <c r="M106" s="26">
        <f>AVERAGE(M98:M105)</f>
        <v>-0.63668106446663553</v>
      </c>
      <c r="N106" s="28" t="s">
        <v>15</v>
      </c>
      <c r="O106" s="27"/>
      <c r="P106" s="27"/>
      <c r="Q106" s="26">
        <f>AVERAGE(Q98:Q105)</f>
        <v>-0.64086353884223735</v>
      </c>
    </row>
    <row r="107" spans="1:25" x14ac:dyDescent="0.2">
      <c r="A107" s="25"/>
      <c r="B107" s="24" t="s">
        <v>14</v>
      </c>
      <c r="C107" s="12"/>
      <c r="D107" s="12"/>
      <c r="E107" s="23">
        <f>STDEV(E98:E105)</f>
        <v>8.54661031751138E-2</v>
      </c>
      <c r="F107" s="24" t="s">
        <v>14</v>
      </c>
      <c r="G107" s="12"/>
      <c r="H107" s="12"/>
      <c r="I107" s="23">
        <f>STDEV(I98:I105)</f>
        <v>0.10836739020025997</v>
      </c>
      <c r="J107" s="24" t="s">
        <v>14</v>
      </c>
      <c r="K107" s="12"/>
      <c r="L107" s="12"/>
      <c r="M107" s="23">
        <f>STDEV(M98:M105)</f>
        <v>0.16543436088208241</v>
      </c>
      <c r="N107" s="24" t="s">
        <v>14</v>
      </c>
      <c r="O107" s="12"/>
      <c r="P107" s="12"/>
      <c r="Q107" s="23">
        <f>STDEV(Q98:Q105)</f>
        <v>8.2487097895608319E-2</v>
      </c>
    </row>
    <row r="108" spans="1:25" x14ac:dyDescent="0.2">
      <c r="A108" s="25"/>
      <c r="B108" s="24" t="s">
        <v>13</v>
      </c>
      <c r="C108" s="12"/>
      <c r="D108" s="12"/>
      <c r="E108" s="23">
        <v>8</v>
      </c>
      <c r="F108" s="24" t="s">
        <v>13</v>
      </c>
      <c r="G108" s="12"/>
      <c r="H108" s="12"/>
      <c r="I108" s="23">
        <v>8</v>
      </c>
      <c r="J108" s="24" t="s">
        <v>13</v>
      </c>
      <c r="K108" s="12"/>
      <c r="L108" s="12"/>
      <c r="M108" s="23">
        <v>8</v>
      </c>
      <c r="N108" s="24" t="s">
        <v>13</v>
      </c>
      <c r="O108" s="12"/>
      <c r="P108" s="12"/>
      <c r="Q108" s="23">
        <v>8</v>
      </c>
    </row>
    <row r="109" spans="1:25" x14ac:dyDescent="0.2">
      <c r="A109" s="25"/>
      <c r="B109" s="21" t="s">
        <v>12</v>
      </c>
      <c r="C109" s="20"/>
      <c r="D109" s="20"/>
      <c r="E109" s="19">
        <f>E107/SQRT(E108)</f>
        <v>3.0216830558356042E-2</v>
      </c>
      <c r="F109" s="21" t="s">
        <v>12</v>
      </c>
      <c r="G109" s="20"/>
      <c r="H109" s="20"/>
      <c r="I109" s="19">
        <f>I107/SQRT(I108)</f>
        <v>3.8313658235046219E-2</v>
      </c>
      <c r="J109" s="21" t="s">
        <v>12</v>
      </c>
      <c r="K109" s="20"/>
      <c r="L109" s="20"/>
      <c r="M109" s="19">
        <f>M107/SQRT(M108)</f>
        <v>5.8489879210491487E-2</v>
      </c>
      <c r="N109" s="21" t="s">
        <v>12</v>
      </c>
      <c r="O109" s="20"/>
      <c r="P109" s="20"/>
      <c r="Q109" s="19">
        <f>Q107/SQRT(Q108)</f>
        <v>2.9163593141191615E-2</v>
      </c>
    </row>
    <row r="110" spans="1:25" x14ac:dyDescent="0.2">
      <c r="A110" s="129" t="s">
        <v>51</v>
      </c>
      <c r="B110" s="130"/>
      <c r="C110" s="130"/>
      <c r="D110" s="130"/>
      <c r="E110" s="130"/>
      <c r="F110" s="130"/>
      <c r="G110" s="130"/>
      <c r="H110" s="130"/>
      <c r="I110" s="130"/>
      <c r="J110" s="130"/>
      <c r="K110" s="130"/>
      <c r="L110" s="130"/>
      <c r="M110" s="130"/>
      <c r="N110" s="130"/>
      <c r="O110" s="130"/>
      <c r="P110" s="130"/>
      <c r="Q110" s="131"/>
      <c r="V110" s="9"/>
      <c r="W110" s="9"/>
      <c r="X110" s="9"/>
      <c r="Y110" s="9"/>
    </row>
    <row r="111" spans="1:25" x14ac:dyDescent="0.2">
      <c r="A111" s="25" t="s">
        <v>27</v>
      </c>
      <c r="B111" s="125" t="s">
        <v>35</v>
      </c>
      <c r="C111" s="126"/>
      <c r="D111" s="126"/>
      <c r="E111" s="127"/>
      <c r="F111" s="125" t="s">
        <v>24</v>
      </c>
      <c r="G111" s="126"/>
      <c r="H111" s="126"/>
      <c r="I111" s="127"/>
      <c r="J111" s="125" t="s">
        <v>23</v>
      </c>
      <c r="K111" s="126"/>
      <c r="L111" s="126"/>
      <c r="M111" s="127"/>
      <c r="N111" s="128" t="s">
        <v>26</v>
      </c>
      <c r="O111" s="126"/>
      <c r="P111" s="126"/>
      <c r="Q111" s="127"/>
    </row>
    <row r="112" spans="1:25" x14ac:dyDescent="0.2">
      <c r="A112" s="39" t="s">
        <v>25</v>
      </c>
      <c r="B112" s="38" t="s">
        <v>35</v>
      </c>
      <c r="C112" s="33" t="s">
        <v>22</v>
      </c>
      <c r="D112" s="33" t="s">
        <v>21</v>
      </c>
      <c r="E112" s="32" t="s">
        <v>20</v>
      </c>
      <c r="F112" s="38" t="s">
        <v>24</v>
      </c>
      <c r="G112" s="33" t="s">
        <v>22</v>
      </c>
      <c r="H112" s="33" t="s">
        <v>21</v>
      </c>
      <c r="I112" s="32" t="s">
        <v>20</v>
      </c>
      <c r="J112" s="38" t="s">
        <v>23</v>
      </c>
      <c r="K112" s="33" t="s">
        <v>22</v>
      </c>
      <c r="L112" s="33" t="s">
        <v>21</v>
      </c>
      <c r="M112" s="32" t="s">
        <v>20</v>
      </c>
      <c r="N112" s="34">
        <v>42646</v>
      </c>
      <c r="O112" s="33" t="s">
        <v>22</v>
      </c>
      <c r="P112" s="33" t="s">
        <v>21</v>
      </c>
      <c r="Q112" s="32" t="s">
        <v>20</v>
      </c>
      <c r="S112" s="18"/>
      <c r="T112" s="29"/>
      <c r="U112" s="29"/>
    </row>
    <row r="113" spans="1:22" x14ac:dyDescent="0.2">
      <c r="A113" s="80" t="s">
        <v>16</v>
      </c>
      <c r="B113" s="24">
        <v>35</v>
      </c>
      <c r="C113" s="12">
        <v>19</v>
      </c>
      <c r="D113" s="12">
        <f t="shared" ref="D113:D120" si="56">B113+C113</f>
        <v>54</v>
      </c>
      <c r="E113" s="23">
        <f t="shared" ref="E113:E120" si="57">(B113-C113)/(D113)</f>
        <v>0.29629629629629628</v>
      </c>
      <c r="F113" s="24">
        <v>37</v>
      </c>
      <c r="G113" s="12">
        <v>17</v>
      </c>
      <c r="H113" s="12">
        <f t="shared" ref="H113:H120" si="58">F113+G113</f>
        <v>54</v>
      </c>
      <c r="I113" s="23">
        <f t="shared" ref="I113:I120" si="59">(F113-G113)/(H113)</f>
        <v>0.37037037037037035</v>
      </c>
      <c r="J113" s="24">
        <v>12</v>
      </c>
      <c r="K113" s="12">
        <v>35</v>
      </c>
      <c r="L113" s="12">
        <f t="shared" ref="L113:L120" si="60">J113+K113</f>
        <v>47</v>
      </c>
      <c r="M113" s="23">
        <f t="shared" ref="M113:M120" si="61">(J113-K113)/(L113)</f>
        <v>-0.48936170212765956</v>
      </c>
      <c r="N113" s="12">
        <v>12</v>
      </c>
      <c r="O113" s="12">
        <v>41</v>
      </c>
      <c r="P113" s="12">
        <f t="shared" ref="P113:P120" si="62">N113+O113</f>
        <v>53</v>
      </c>
      <c r="Q113" s="23">
        <f t="shared" ref="Q113:Q120" si="63">(N113-O113)/(P113)</f>
        <v>-0.54716981132075471</v>
      </c>
      <c r="S113" s="30"/>
      <c r="T113" s="30"/>
      <c r="U113" s="30"/>
    </row>
    <row r="114" spans="1:22" x14ac:dyDescent="0.2">
      <c r="A114" s="80"/>
      <c r="B114" s="24">
        <v>47</v>
      </c>
      <c r="C114" s="12">
        <v>8</v>
      </c>
      <c r="D114" s="12">
        <f t="shared" si="56"/>
        <v>55</v>
      </c>
      <c r="E114" s="23">
        <f t="shared" si="57"/>
        <v>0.70909090909090911</v>
      </c>
      <c r="F114" s="24">
        <v>31</v>
      </c>
      <c r="G114" s="12">
        <v>19</v>
      </c>
      <c r="H114" s="12">
        <f t="shared" si="58"/>
        <v>50</v>
      </c>
      <c r="I114" s="23">
        <f t="shared" si="59"/>
        <v>0.24</v>
      </c>
      <c r="J114" s="24">
        <v>17</v>
      </c>
      <c r="K114" s="12">
        <v>32</v>
      </c>
      <c r="L114" s="12">
        <f t="shared" si="60"/>
        <v>49</v>
      </c>
      <c r="M114" s="23">
        <f t="shared" si="61"/>
        <v>-0.30612244897959184</v>
      </c>
      <c r="N114" s="12">
        <v>15</v>
      </c>
      <c r="O114" s="12">
        <v>47</v>
      </c>
      <c r="P114" s="12">
        <f t="shared" si="62"/>
        <v>62</v>
      </c>
      <c r="Q114" s="23">
        <f t="shared" si="63"/>
        <v>-0.5161290322580645</v>
      </c>
      <c r="S114" s="30"/>
      <c r="T114" s="30"/>
      <c r="U114" s="30"/>
    </row>
    <row r="115" spans="1:22" x14ac:dyDescent="0.2">
      <c r="A115" s="80" t="s">
        <v>37</v>
      </c>
      <c r="B115" s="24">
        <v>40</v>
      </c>
      <c r="C115" s="12">
        <v>12</v>
      </c>
      <c r="D115" s="12">
        <f t="shared" si="56"/>
        <v>52</v>
      </c>
      <c r="E115" s="23">
        <f t="shared" si="57"/>
        <v>0.53846153846153844</v>
      </c>
      <c r="F115" s="24">
        <v>39</v>
      </c>
      <c r="G115" s="12">
        <v>5</v>
      </c>
      <c r="H115" s="12">
        <f t="shared" si="58"/>
        <v>44</v>
      </c>
      <c r="I115" s="23">
        <f t="shared" si="59"/>
        <v>0.77272727272727271</v>
      </c>
      <c r="J115" s="24">
        <v>5</v>
      </c>
      <c r="K115" s="12">
        <v>49</v>
      </c>
      <c r="L115" s="12">
        <f t="shared" si="60"/>
        <v>54</v>
      </c>
      <c r="M115" s="23">
        <f t="shared" si="61"/>
        <v>-0.81481481481481477</v>
      </c>
      <c r="N115" s="12">
        <v>9</v>
      </c>
      <c r="O115" s="12">
        <v>44</v>
      </c>
      <c r="P115" s="12">
        <f t="shared" si="62"/>
        <v>53</v>
      </c>
      <c r="Q115" s="23">
        <f t="shared" si="63"/>
        <v>-0.660377358490566</v>
      </c>
    </row>
    <row r="116" spans="1:22" x14ac:dyDescent="0.2">
      <c r="A116" s="80"/>
      <c r="B116" s="24">
        <v>44</v>
      </c>
      <c r="C116" s="12">
        <v>6</v>
      </c>
      <c r="D116" s="12">
        <f t="shared" si="56"/>
        <v>50</v>
      </c>
      <c r="E116" s="23">
        <f t="shared" si="57"/>
        <v>0.76</v>
      </c>
      <c r="F116" s="24">
        <v>45</v>
      </c>
      <c r="G116" s="12">
        <v>4</v>
      </c>
      <c r="H116" s="12">
        <f t="shared" si="58"/>
        <v>49</v>
      </c>
      <c r="I116" s="23">
        <f t="shared" si="59"/>
        <v>0.83673469387755106</v>
      </c>
      <c r="J116" s="24">
        <v>8</v>
      </c>
      <c r="K116" s="12">
        <v>44</v>
      </c>
      <c r="L116" s="12">
        <f t="shared" si="60"/>
        <v>52</v>
      </c>
      <c r="M116" s="23">
        <f t="shared" si="61"/>
        <v>-0.69230769230769229</v>
      </c>
      <c r="N116" s="12">
        <v>13</v>
      </c>
      <c r="O116" s="12">
        <v>42</v>
      </c>
      <c r="P116" s="12">
        <f t="shared" si="62"/>
        <v>55</v>
      </c>
      <c r="Q116" s="23">
        <f t="shared" si="63"/>
        <v>-0.52727272727272723</v>
      </c>
      <c r="S116" s="30"/>
      <c r="T116" s="78"/>
      <c r="U116" s="30"/>
    </row>
    <row r="117" spans="1:22" x14ac:dyDescent="0.2">
      <c r="A117" s="80" t="s">
        <v>40</v>
      </c>
      <c r="B117" s="24">
        <v>38</v>
      </c>
      <c r="C117" s="12">
        <v>15</v>
      </c>
      <c r="D117" s="12">
        <f t="shared" si="56"/>
        <v>53</v>
      </c>
      <c r="E117" s="23">
        <f t="shared" si="57"/>
        <v>0.43396226415094341</v>
      </c>
      <c r="F117" s="24">
        <v>48</v>
      </c>
      <c r="G117" s="12">
        <v>7</v>
      </c>
      <c r="H117" s="12">
        <f t="shared" si="58"/>
        <v>55</v>
      </c>
      <c r="I117" s="23">
        <f t="shared" si="59"/>
        <v>0.74545454545454548</v>
      </c>
      <c r="J117" s="24">
        <v>6</v>
      </c>
      <c r="K117" s="12">
        <v>48</v>
      </c>
      <c r="L117" s="12">
        <f t="shared" si="60"/>
        <v>54</v>
      </c>
      <c r="M117" s="23">
        <f t="shared" si="61"/>
        <v>-0.77777777777777779</v>
      </c>
      <c r="N117" s="12">
        <v>11</v>
      </c>
      <c r="O117" s="12">
        <v>49</v>
      </c>
      <c r="P117" s="12">
        <f t="shared" si="62"/>
        <v>60</v>
      </c>
      <c r="Q117" s="23">
        <f t="shared" si="63"/>
        <v>-0.6333333333333333</v>
      </c>
      <c r="S117" s="30"/>
      <c r="T117" s="78"/>
      <c r="U117" s="30"/>
    </row>
    <row r="118" spans="1:22" x14ac:dyDescent="0.2">
      <c r="A118" s="80"/>
      <c r="B118" s="24">
        <v>41</v>
      </c>
      <c r="C118" s="12">
        <v>4</v>
      </c>
      <c r="D118" s="12">
        <f t="shared" si="56"/>
        <v>45</v>
      </c>
      <c r="E118" s="23">
        <f t="shared" si="57"/>
        <v>0.82222222222222219</v>
      </c>
      <c r="F118" s="24">
        <v>51</v>
      </c>
      <c r="G118" s="12">
        <v>12</v>
      </c>
      <c r="H118" s="12">
        <f t="shared" si="58"/>
        <v>63</v>
      </c>
      <c r="I118" s="23">
        <f t="shared" si="59"/>
        <v>0.61904761904761907</v>
      </c>
      <c r="J118" s="24">
        <v>19</v>
      </c>
      <c r="K118" s="12">
        <v>46</v>
      </c>
      <c r="L118" s="12">
        <f t="shared" si="60"/>
        <v>65</v>
      </c>
      <c r="M118" s="23">
        <f t="shared" si="61"/>
        <v>-0.41538461538461541</v>
      </c>
      <c r="N118" s="12">
        <v>6</v>
      </c>
      <c r="O118" s="12">
        <v>33</v>
      </c>
      <c r="P118" s="12">
        <f t="shared" si="62"/>
        <v>39</v>
      </c>
      <c r="Q118" s="23">
        <f t="shared" si="63"/>
        <v>-0.69230769230769229</v>
      </c>
      <c r="S118" s="30"/>
      <c r="T118" s="30"/>
      <c r="U118" s="30"/>
    </row>
    <row r="119" spans="1:22" x14ac:dyDescent="0.2">
      <c r="A119" s="80" t="s">
        <v>43</v>
      </c>
      <c r="B119" s="24">
        <v>43</v>
      </c>
      <c r="C119" s="12">
        <v>8</v>
      </c>
      <c r="D119" s="12">
        <f t="shared" si="56"/>
        <v>51</v>
      </c>
      <c r="E119" s="23">
        <f t="shared" si="57"/>
        <v>0.68627450980392157</v>
      </c>
      <c r="F119" s="24">
        <v>42</v>
      </c>
      <c r="G119" s="12">
        <v>10</v>
      </c>
      <c r="H119" s="12">
        <f t="shared" si="58"/>
        <v>52</v>
      </c>
      <c r="I119" s="23">
        <f t="shared" si="59"/>
        <v>0.61538461538461542</v>
      </c>
      <c r="J119" s="24">
        <v>5</v>
      </c>
      <c r="K119" s="12">
        <v>41</v>
      </c>
      <c r="L119" s="12">
        <f t="shared" si="60"/>
        <v>46</v>
      </c>
      <c r="M119" s="23">
        <f t="shared" si="61"/>
        <v>-0.78260869565217395</v>
      </c>
      <c r="N119" s="12">
        <v>8</v>
      </c>
      <c r="O119" s="12">
        <v>37</v>
      </c>
      <c r="P119" s="12">
        <f t="shared" si="62"/>
        <v>45</v>
      </c>
      <c r="Q119" s="23">
        <f t="shared" si="63"/>
        <v>-0.64444444444444449</v>
      </c>
      <c r="V119" s="18"/>
    </row>
    <row r="120" spans="1:22" x14ac:dyDescent="0.2">
      <c r="A120" s="25"/>
      <c r="B120" s="24">
        <v>48</v>
      </c>
      <c r="C120" s="12">
        <v>10</v>
      </c>
      <c r="D120" s="12">
        <f t="shared" si="56"/>
        <v>58</v>
      </c>
      <c r="E120" s="23">
        <f t="shared" si="57"/>
        <v>0.65517241379310343</v>
      </c>
      <c r="F120" s="24">
        <v>49</v>
      </c>
      <c r="G120" s="12">
        <v>13</v>
      </c>
      <c r="H120" s="12">
        <f t="shared" si="58"/>
        <v>62</v>
      </c>
      <c r="I120" s="23">
        <f t="shared" si="59"/>
        <v>0.58064516129032262</v>
      </c>
      <c r="J120" s="24">
        <v>12</v>
      </c>
      <c r="K120" s="12">
        <v>49</v>
      </c>
      <c r="L120" s="12">
        <f t="shared" si="60"/>
        <v>61</v>
      </c>
      <c r="M120" s="23">
        <f t="shared" si="61"/>
        <v>-0.60655737704918034</v>
      </c>
      <c r="N120" s="12">
        <v>4</v>
      </c>
      <c r="O120" s="12">
        <v>50</v>
      </c>
      <c r="P120" s="12">
        <f t="shared" si="62"/>
        <v>54</v>
      </c>
      <c r="Q120" s="23">
        <f t="shared" si="63"/>
        <v>-0.85185185185185186</v>
      </c>
      <c r="V120" s="29"/>
    </row>
    <row r="121" spans="1:22" x14ac:dyDescent="0.2">
      <c r="A121" s="25"/>
      <c r="B121" s="28" t="s">
        <v>15</v>
      </c>
      <c r="C121" s="27"/>
      <c r="D121" s="27"/>
      <c r="E121" s="26">
        <f>AVERAGE(E113:E120)</f>
        <v>0.61268501922736684</v>
      </c>
      <c r="F121" s="28" t="s">
        <v>15</v>
      </c>
      <c r="G121" s="27"/>
      <c r="H121" s="27"/>
      <c r="I121" s="26">
        <f>AVERAGE(I113:I120)</f>
        <v>0.59754553476903716</v>
      </c>
      <c r="J121" s="28" t="s">
        <v>15</v>
      </c>
      <c r="K121" s="27"/>
      <c r="L121" s="27"/>
      <c r="M121" s="26">
        <f>AVERAGE(M113:M120)</f>
        <v>-0.61061689051168822</v>
      </c>
      <c r="N121" s="28" t="s">
        <v>15</v>
      </c>
      <c r="O121" s="27"/>
      <c r="P121" s="27"/>
      <c r="Q121" s="26">
        <f>AVERAGE(Q113:Q120)</f>
        <v>-0.63411078140992938</v>
      </c>
      <c r="V121" s="18"/>
    </row>
    <row r="122" spans="1:22" x14ac:dyDescent="0.2">
      <c r="A122" s="25"/>
      <c r="B122" s="24" t="s">
        <v>14</v>
      </c>
      <c r="C122" s="12"/>
      <c r="D122" s="12"/>
      <c r="E122" s="23">
        <f>STDEV(E113:E120)</f>
        <v>0.17715005854468102</v>
      </c>
      <c r="F122" s="24" t="s">
        <v>14</v>
      </c>
      <c r="G122" s="12"/>
      <c r="H122" s="12"/>
      <c r="I122" s="23">
        <f>STDEV(I113:I120)</f>
        <v>0.20364209864829089</v>
      </c>
      <c r="J122" s="24" t="s">
        <v>14</v>
      </c>
      <c r="K122" s="12"/>
      <c r="L122" s="12"/>
      <c r="M122" s="23">
        <f>STDEV(M113:M120)</f>
        <v>0.18952795843119738</v>
      </c>
      <c r="N122" s="24" t="s">
        <v>14</v>
      </c>
      <c r="O122" s="12"/>
      <c r="P122" s="12"/>
      <c r="Q122" s="23">
        <f>STDEV(Q113:Q120)</f>
        <v>0.10986236292275285</v>
      </c>
      <c r="V122" s="18"/>
    </row>
    <row r="123" spans="1:22" x14ac:dyDescent="0.2">
      <c r="A123" s="25"/>
      <c r="B123" s="24" t="s">
        <v>13</v>
      </c>
      <c r="C123" s="12"/>
      <c r="D123" s="12"/>
      <c r="E123" s="23">
        <v>8</v>
      </c>
      <c r="F123" s="24" t="s">
        <v>13</v>
      </c>
      <c r="G123" s="12"/>
      <c r="H123" s="12"/>
      <c r="I123" s="23">
        <v>8</v>
      </c>
      <c r="J123" s="24" t="s">
        <v>13</v>
      </c>
      <c r="K123" s="12"/>
      <c r="L123" s="12"/>
      <c r="M123" s="23">
        <v>8</v>
      </c>
      <c r="N123" s="24" t="s">
        <v>13</v>
      </c>
      <c r="O123" s="12"/>
      <c r="P123" s="12"/>
      <c r="Q123" s="23">
        <v>8</v>
      </c>
      <c r="V123" s="18"/>
    </row>
    <row r="124" spans="1:22" x14ac:dyDescent="0.2">
      <c r="A124" s="22"/>
      <c r="B124" s="21" t="s">
        <v>12</v>
      </c>
      <c r="C124" s="20"/>
      <c r="D124" s="20"/>
      <c r="E124" s="19">
        <f>E122/SQRT(E123)</f>
        <v>6.2632003842268913E-2</v>
      </c>
      <c r="F124" s="21" t="s">
        <v>12</v>
      </c>
      <c r="G124" s="20"/>
      <c r="H124" s="20"/>
      <c r="I124" s="19">
        <f>I122/SQRT(I123)</f>
        <v>7.1998354444633164E-2</v>
      </c>
      <c r="J124" s="21" t="s">
        <v>12</v>
      </c>
      <c r="K124" s="20"/>
      <c r="L124" s="20"/>
      <c r="M124" s="19">
        <f>M122/SQRT(M123)</f>
        <v>6.7008252315570879E-2</v>
      </c>
      <c r="N124" s="21" t="s">
        <v>12</v>
      </c>
      <c r="O124" s="20"/>
      <c r="P124" s="20"/>
      <c r="Q124" s="19">
        <f>Q122/SQRT(Q123)</f>
        <v>3.8842210909928031E-2</v>
      </c>
      <c r="V124" s="18"/>
    </row>
    <row r="125" spans="1:22" x14ac:dyDescent="0.2">
      <c r="A125" s="17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</row>
    <row r="129" spans="1:17" x14ac:dyDescent="0.2">
      <c r="B129" s="8"/>
      <c r="C129" s="8"/>
      <c r="D129" s="8"/>
      <c r="E129" s="8"/>
      <c r="F129" s="8"/>
      <c r="G129" s="8"/>
    </row>
    <row r="130" spans="1:17" x14ac:dyDescent="0.2">
      <c r="B130" s="8"/>
      <c r="C130" s="12"/>
      <c r="D130" s="12"/>
      <c r="E130" s="8"/>
      <c r="F130" s="8"/>
      <c r="G130" s="8"/>
    </row>
    <row r="131" spans="1:17" x14ac:dyDescent="0.2">
      <c r="B131" s="8"/>
      <c r="C131" s="12"/>
      <c r="D131" s="12"/>
      <c r="E131" s="8"/>
      <c r="F131" s="8"/>
      <c r="G131" s="8"/>
    </row>
    <row r="132" spans="1:17" x14ac:dyDescent="0.2">
      <c r="B132" s="8"/>
      <c r="C132" s="12"/>
      <c r="D132" s="12"/>
      <c r="E132" s="8"/>
      <c r="F132" s="8"/>
      <c r="G132" s="8"/>
    </row>
    <row r="133" spans="1:17" x14ac:dyDescent="0.2">
      <c r="B133" s="8"/>
      <c r="C133" s="12"/>
      <c r="D133" s="12"/>
      <c r="E133" s="8"/>
      <c r="F133" s="8"/>
      <c r="G133" s="8"/>
    </row>
    <row r="134" spans="1:17" x14ac:dyDescent="0.2">
      <c r="B134" s="8"/>
      <c r="C134" s="8"/>
      <c r="D134" s="8"/>
      <c r="E134" s="8"/>
      <c r="F134" s="8"/>
      <c r="G134" s="8"/>
    </row>
    <row r="135" spans="1:17" x14ac:dyDescent="0.2">
      <c r="B135" s="8"/>
      <c r="C135" s="8"/>
      <c r="D135" s="8"/>
      <c r="E135" s="8"/>
      <c r="F135" s="8"/>
      <c r="G135" s="8"/>
    </row>
    <row r="136" spans="1:17" x14ac:dyDescent="0.2">
      <c r="A136" s="13"/>
      <c r="B136" s="14"/>
      <c r="C136" s="14"/>
      <c r="D136" s="14"/>
      <c r="E136" s="14"/>
      <c r="F136" s="14"/>
      <c r="G136" s="14"/>
      <c r="H136" s="13"/>
      <c r="I136" s="13"/>
      <c r="J136" s="13"/>
      <c r="K136" s="13"/>
      <c r="L136" s="13"/>
      <c r="M136" s="13"/>
    </row>
    <row r="137" spans="1:17" x14ac:dyDescent="0.2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</row>
    <row r="138" spans="1:17" s="3" customFormat="1" x14ac:dyDescent="0.2">
      <c r="A138" s="8"/>
      <c r="B138" s="8"/>
      <c r="C138" s="8"/>
      <c r="D138" s="8"/>
      <c r="E138" s="8"/>
      <c r="F138" s="8"/>
      <c r="G138" s="8"/>
      <c r="H138" s="8"/>
      <c r="I138" s="8"/>
      <c r="J138" s="6"/>
      <c r="K138" s="8"/>
      <c r="L138" s="8"/>
      <c r="M138" s="8"/>
      <c r="N138" s="6"/>
      <c r="O138" s="14"/>
      <c r="P138" s="14"/>
      <c r="Q138" s="14"/>
    </row>
    <row r="139" spans="1:17" x14ac:dyDescent="0.2">
      <c r="B139" s="8"/>
      <c r="C139" s="8"/>
      <c r="D139" s="8"/>
      <c r="E139" s="8"/>
      <c r="F139" s="8"/>
      <c r="G139" s="8"/>
      <c r="I139" s="8"/>
      <c r="N139" s="12"/>
    </row>
    <row r="140" spans="1:17" x14ac:dyDescent="0.2">
      <c r="B140" s="8"/>
      <c r="C140" s="8"/>
      <c r="D140" s="8"/>
      <c r="E140" s="8"/>
      <c r="F140" s="8"/>
      <c r="G140" s="8"/>
      <c r="I140" s="8"/>
      <c r="N140" s="12"/>
    </row>
    <row r="141" spans="1:17" x14ac:dyDescent="0.2">
      <c r="B141" s="8"/>
      <c r="C141" s="8"/>
      <c r="D141" s="8"/>
      <c r="E141" s="8"/>
      <c r="F141" s="8"/>
      <c r="G141" s="8"/>
      <c r="I141" s="8"/>
    </row>
    <row r="142" spans="1:17" x14ac:dyDescent="0.2">
      <c r="I142" s="8"/>
    </row>
    <row r="143" spans="1:17" x14ac:dyDescent="0.2">
      <c r="I143" s="8"/>
    </row>
    <row r="144" spans="1:17" x14ac:dyDescent="0.2">
      <c r="I144" s="8"/>
    </row>
    <row r="145" spans="1:27" x14ac:dyDescent="0.2">
      <c r="I145" s="8"/>
    </row>
    <row r="146" spans="1:27" s="3" customFormat="1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82"/>
      <c r="O146" s="82"/>
      <c r="P146" s="82"/>
      <c r="Q146" s="8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s="3" customFormat="1" x14ac:dyDescent="0.2">
      <c r="A147" s="33"/>
      <c r="B147" s="33"/>
      <c r="C147" s="33"/>
      <c r="D147" s="33"/>
      <c r="E147" s="33"/>
      <c r="F147" s="141"/>
      <c r="G147" s="141"/>
      <c r="H147" s="6"/>
      <c r="I147" s="6"/>
      <c r="J147" s="6"/>
      <c r="K147" s="6"/>
      <c r="L147" s="6"/>
      <c r="M147" s="6"/>
      <c r="N147" s="82"/>
      <c r="O147" s="82"/>
      <c r="P147" s="82"/>
      <c r="Q147" s="8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9" spans="1:27" s="3" customFormat="1" x14ac:dyDescent="0.2">
      <c r="A149" s="33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82"/>
      <c r="O149" s="82"/>
      <c r="P149" s="82"/>
      <c r="Q149" s="82"/>
      <c r="R149" s="2"/>
      <c r="S149" s="2"/>
      <c r="T149" s="2"/>
      <c r="U149" s="2"/>
      <c r="V149" s="2"/>
      <c r="W149" s="2"/>
      <c r="X149" s="2"/>
      <c r="Y149" s="2"/>
      <c r="Z149" s="2"/>
      <c r="AA149" s="2"/>
    </row>
  </sheetData>
  <mergeCells count="41">
    <mergeCell ref="A16:Q16"/>
    <mergeCell ref="A1:Q1"/>
    <mergeCell ref="B2:E2"/>
    <mergeCell ref="F2:I2"/>
    <mergeCell ref="J2:M2"/>
    <mergeCell ref="N2:Q2"/>
    <mergeCell ref="A63:Q63"/>
    <mergeCell ref="B17:E17"/>
    <mergeCell ref="F17:I17"/>
    <mergeCell ref="J17:M17"/>
    <mergeCell ref="N17:Q17"/>
    <mergeCell ref="A31:Q31"/>
    <mergeCell ref="B32:E32"/>
    <mergeCell ref="F32:I32"/>
    <mergeCell ref="J32:M32"/>
    <mergeCell ref="N32:Q32"/>
    <mergeCell ref="A48:Q48"/>
    <mergeCell ref="B49:E49"/>
    <mergeCell ref="F49:I49"/>
    <mergeCell ref="J49:M49"/>
    <mergeCell ref="N49:Q49"/>
    <mergeCell ref="A110:Q110"/>
    <mergeCell ref="B64:E64"/>
    <mergeCell ref="F64:I64"/>
    <mergeCell ref="J64:M64"/>
    <mergeCell ref="N64:Q64"/>
    <mergeCell ref="A78:Q78"/>
    <mergeCell ref="B79:E79"/>
    <mergeCell ref="F79:I79"/>
    <mergeCell ref="J79:M79"/>
    <mergeCell ref="N79:Q79"/>
    <mergeCell ref="A95:Q95"/>
    <mergeCell ref="B96:E96"/>
    <mergeCell ref="F96:I96"/>
    <mergeCell ref="J96:M96"/>
    <mergeCell ref="N96:Q96"/>
    <mergeCell ref="B111:E111"/>
    <mergeCell ref="F111:I111"/>
    <mergeCell ref="J111:M111"/>
    <mergeCell ref="N111:Q111"/>
    <mergeCell ref="F147:G147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6"/>
  <sheetViews>
    <sheetView tabSelected="1" workbookViewId="0">
      <selection activeCell="K41" sqref="K41"/>
    </sheetView>
  </sheetViews>
  <sheetFormatPr baseColWidth="10" defaultColWidth="7.5" defaultRowHeight="15" x14ac:dyDescent="0.2"/>
  <cols>
    <col min="1" max="1" width="20.1640625" style="2" customWidth="1"/>
    <col min="2" max="2" width="10.1640625" style="2" customWidth="1"/>
    <col min="3" max="10" width="7.5" style="2"/>
    <col min="11" max="11" width="10.1640625" style="2" customWidth="1"/>
    <col min="12" max="19" width="7.5" style="2"/>
    <col min="20" max="20" width="10.1640625" style="2" customWidth="1"/>
    <col min="21" max="28" width="7.5" style="2"/>
    <col min="29" max="29" width="10.1640625" style="2" customWidth="1"/>
    <col min="30" max="37" width="7.5" style="2"/>
    <col min="38" max="45" width="7.5" style="121"/>
    <col min="46" max="16384" width="7.5" style="2"/>
  </cols>
  <sheetData>
    <row r="1" spans="1:46" x14ac:dyDescent="0.2">
      <c r="B1" s="2" t="s">
        <v>25</v>
      </c>
      <c r="C1" s="178" t="s">
        <v>52</v>
      </c>
      <c r="D1" s="132"/>
      <c r="E1" s="132"/>
      <c r="F1" s="132"/>
      <c r="G1" s="132"/>
      <c r="H1" s="134"/>
      <c r="I1" s="118"/>
      <c r="J1" s="119" t="s">
        <v>53</v>
      </c>
      <c r="K1" s="2" t="s">
        <v>25</v>
      </c>
      <c r="L1" s="178" t="s">
        <v>54</v>
      </c>
      <c r="M1" s="132"/>
      <c r="N1" s="132"/>
      <c r="O1" s="132"/>
      <c r="P1" s="132"/>
      <c r="Q1" s="134"/>
      <c r="R1" s="120"/>
      <c r="S1" s="119" t="s">
        <v>53</v>
      </c>
      <c r="T1" s="2" t="s">
        <v>25</v>
      </c>
      <c r="U1" s="178" t="s">
        <v>55</v>
      </c>
      <c r="V1" s="132"/>
      <c r="W1" s="132"/>
      <c r="X1" s="132"/>
      <c r="Y1" s="132"/>
      <c r="Z1" s="134"/>
      <c r="AA1" s="118"/>
      <c r="AB1" s="119" t="s">
        <v>53</v>
      </c>
      <c r="AC1" s="2" t="s">
        <v>25</v>
      </c>
      <c r="AD1" s="178" t="s">
        <v>56</v>
      </c>
      <c r="AE1" s="132"/>
      <c r="AF1" s="132"/>
      <c r="AG1" s="132"/>
      <c r="AH1" s="132"/>
      <c r="AI1" s="134"/>
      <c r="AJ1" s="118"/>
      <c r="AK1" s="119" t="s">
        <v>53</v>
      </c>
      <c r="AT1" s="11"/>
    </row>
    <row r="2" spans="1:46" ht="14.5" customHeight="1" x14ac:dyDescent="0.2">
      <c r="A2" s="179" t="s">
        <v>57</v>
      </c>
      <c r="C2" s="176" t="s">
        <v>58</v>
      </c>
      <c r="D2" s="174"/>
      <c r="E2" s="174"/>
      <c r="F2" s="174" t="s">
        <v>59</v>
      </c>
      <c r="G2" s="174"/>
      <c r="H2" s="175"/>
      <c r="I2" s="11"/>
      <c r="J2" s="122"/>
      <c r="L2" s="176" t="s">
        <v>58</v>
      </c>
      <c r="M2" s="174"/>
      <c r="N2" s="174"/>
      <c r="O2" s="174" t="s">
        <v>59</v>
      </c>
      <c r="P2" s="174"/>
      <c r="Q2" s="175"/>
      <c r="R2" s="9"/>
      <c r="S2" s="122"/>
      <c r="U2" s="176" t="s">
        <v>58</v>
      </c>
      <c r="V2" s="174"/>
      <c r="W2" s="174"/>
      <c r="X2" s="174" t="s">
        <v>59</v>
      </c>
      <c r="Y2" s="174"/>
      <c r="Z2" s="175"/>
      <c r="AA2" s="11"/>
      <c r="AB2" s="122"/>
      <c r="AD2" s="176" t="s">
        <v>58</v>
      </c>
      <c r="AE2" s="174"/>
      <c r="AF2" s="174"/>
      <c r="AG2" s="174" t="s">
        <v>59</v>
      </c>
      <c r="AH2" s="174"/>
      <c r="AI2" s="175"/>
      <c r="AJ2" s="11"/>
      <c r="AK2" s="122"/>
      <c r="AT2" s="11"/>
    </row>
    <row r="3" spans="1:46" x14ac:dyDescent="0.2">
      <c r="A3" s="179"/>
      <c r="B3" s="2" t="s">
        <v>60</v>
      </c>
      <c r="C3" s="47">
        <v>30</v>
      </c>
      <c r="D3" s="9">
        <v>30</v>
      </c>
      <c r="E3" s="9">
        <v>30</v>
      </c>
      <c r="F3" s="9">
        <v>30</v>
      </c>
      <c r="G3" s="9">
        <v>30</v>
      </c>
      <c r="H3" s="46">
        <v>30</v>
      </c>
      <c r="I3" s="9">
        <f>AVERAGE(C3:H3)</f>
        <v>30</v>
      </c>
      <c r="J3" s="46">
        <f>I3/30*100</f>
        <v>100</v>
      </c>
      <c r="K3" s="2" t="s">
        <v>61</v>
      </c>
      <c r="L3" s="47">
        <v>30</v>
      </c>
      <c r="M3" s="9">
        <v>30</v>
      </c>
      <c r="N3" s="9">
        <v>30</v>
      </c>
      <c r="O3" s="9">
        <v>30</v>
      </c>
      <c r="P3" s="9">
        <v>30</v>
      </c>
      <c r="Q3" s="46">
        <v>30</v>
      </c>
      <c r="R3" s="9">
        <f>AVERAGE(L3:Q3)</f>
        <v>30</v>
      </c>
      <c r="S3" s="46">
        <f>R3/30*100</f>
        <v>100</v>
      </c>
      <c r="T3" s="2" t="s">
        <v>60</v>
      </c>
      <c r="U3" s="47">
        <v>30</v>
      </c>
      <c r="V3" s="9">
        <v>30</v>
      </c>
      <c r="W3" s="9">
        <v>30</v>
      </c>
      <c r="X3" s="9">
        <v>30</v>
      </c>
      <c r="Y3" s="9">
        <v>30</v>
      </c>
      <c r="Z3" s="46">
        <v>30</v>
      </c>
      <c r="AA3" s="9">
        <f>AVERAGE(U3:Z3)</f>
        <v>30</v>
      </c>
      <c r="AB3" s="46">
        <f>AA3/30*100</f>
        <v>100</v>
      </c>
      <c r="AC3" s="2" t="s">
        <v>60</v>
      </c>
      <c r="AD3" s="47">
        <v>30</v>
      </c>
      <c r="AE3" s="9">
        <v>30</v>
      </c>
      <c r="AF3" s="9">
        <v>30</v>
      </c>
      <c r="AG3" s="9">
        <v>30</v>
      </c>
      <c r="AH3" s="9">
        <v>30</v>
      </c>
      <c r="AI3" s="46">
        <v>30</v>
      </c>
      <c r="AJ3" s="9">
        <f t="shared" ref="AJ3:AJ30" si="0">AVERAGE(AD3:AI3)</f>
        <v>30</v>
      </c>
      <c r="AK3" s="46">
        <f>AJ3/30*100</f>
        <v>100</v>
      </c>
      <c r="AT3" s="9"/>
    </row>
    <row r="4" spans="1:46" ht="14.5" customHeight="1" x14ac:dyDescent="0.2">
      <c r="A4" s="177" t="s">
        <v>62</v>
      </c>
      <c r="B4" s="2" t="s">
        <v>63</v>
      </c>
      <c r="C4" s="47">
        <v>30</v>
      </c>
      <c r="D4" s="9">
        <v>30</v>
      </c>
      <c r="E4" s="9">
        <v>30</v>
      </c>
      <c r="F4" s="9">
        <v>30</v>
      </c>
      <c r="G4" s="9">
        <v>30</v>
      </c>
      <c r="H4" s="46">
        <v>30</v>
      </c>
      <c r="I4" s="9">
        <f t="shared" ref="I4:I30" si="1">AVERAGE(C4:H4)</f>
        <v>30</v>
      </c>
      <c r="J4" s="46">
        <f t="shared" ref="J4:J29" si="2">I4/30*100</f>
        <v>100</v>
      </c>
      <c r="K4" s="2" t="s">
        <v>64</v>
      </c>
      <c r="L4" s="47">
        <v>30</v>
      </c>
      <c r="M4" s="9">
        <v>30</v>
      </c>
      <c r="N4" s="9">
        <v>30</v>
      </c>
      <c r="O4" s="9">
        <v>30</v>
      </c>
      <c r="P4" s="9">
        <v>30</v>
      </c>
      <c r="Q4" s="46">
        <v>30</v>
      </c>
      <c r="R4" s="9">
        <f t="shared" ref="R4:R22" si="3">AVERAGE(L4:Q4)</f>
        <v>30</v>
      </c>
      <c r="S4" s="46">
        <f t="shared" ref="S4:S29" si="4">R4/30*100</f>
        <v>100</v>
      </c>
      <c r="T4" s="2" t="s">
        <v>63</v>
      </c>
      <c r="U4" s="47">
        <v>30</v>
      </c>
      <c r="V4" s="9">
        <v>30</v>
      </c>
      <c r="W4" s="9">
        <v>30</v>
      </c>
      <c r="X4" s="9">
        <v>30</v>
      </c>
      <c r="Y4" s="9">
        <v>30</v>
      </c>
      <c r="Z4" s="46">
        <v>29</v>
      </c>
      <c r="AA4" s="9">
        <f t="shared" ref="AA4:AA30" si="5">AVERAGE(U4:Z4)</f>
        <v>29.833333333333332</v>
      </c>
      <c r="AB4" s="46">
        <f t="shared" ref="AB4:AB29" si="6">AA4/30*100</f>
        <v>99.444444444444429</v>
      </c>
      <c r="AC4" s="2" t="s">
        <v>63</v>
      </c>
      <c r="AD4" s="47">
        <v>30</v>
      </c>
      <c r="AE4" s="9">
        <v>30</v>
      </c>
      <c r="AF4" s="9">
        <v>30</v>
      </c>
      <c r="AG4" s="9">
        <v>30</v>
      </c>
      <c r="AH4" s="9">
        <v>30</v>
      </c>
      <c r="AI4" s="46">
        <v>30</v>
      </c>
      <c r="AJ4" s="9">
        <f t="shared" si="0"/>
        <v>30</v>
      </c>
      <c r="AK4" s="46">
        <f t="shared" ref="AK4:AK29" si="7">AJ4/30*100</f>
        <v>100</v>
      </c>
      <c r="AT4" s="9"/>
    </row>
    <row r="5" spans="1:46" x14ac:dyDescent="0.2">
      <c r="A5" s="177"/>
      <c r="B5" s="2" t="s">
        <v>65</v>
      </c>
      <c r="C5" s="47">
        <v>30</v>
      </c>
      <c r="D5" s="9">
        <v>29</v>
      </c>
      <c r="E5" s="9">
        <v>30</v>
      </c>
      <c r="F5" s="9">
        <v>29</v>
      </c>
      <c r="G5" s="9">
        <v>30</v>
      </c>
      <c r="H5" s="46">
        <v>29</v>
      </c>
      <c r="I5" s="9">
        <f t="shared" si="1"/>
        <v>29.5</v>
      </c>
      <c r="J5" s="46">
        <f>I5/30*100</f>
        <v>98.333333333333329</v>
      </c>
      <c r="K5" s="2" t="s">
        <v>66</v>
      </c>
      <c r="L5" s="47">
        <v>30</v>
      </c>
      <c r="M5" s="9">
        <v>30</v>
      </c>
      <c r="N5" s="9">
        <v>30</v>
      </c>
      <c r="O5" s="9">
        <v>30</v>
      </c>
      <c r="P5" s="9">
        <v>30</v>
      </c>
      <c r="Q5" s="46">
        <v>30</v>
      </c>
      <c r="R5" s="9">
        <f t="shared" si="3"/>
        <v>30</v>
      </c>
      <c r="S5" s="46">
        <f t="shared" si="4"/>
        <v>100</v>
      </c>
      <c r="T5" s="2" t="s">
        <v>65</v>
      </c>
      <c r="U5" s="47">
        <v>29</v>
      </c>
      <c r="V5" s="9">
        <v>29</v>
      </c>
      <c r="W5" s="9">
        <v>30</v>
      </c>
      <c r="X5" s="9">
        <v>30</v>
      </c>
      <c r="Y5" s="9">
        <v>30</v>
      </c>
      <c r="Z5" s="46">
        <v>29</v>
      </c>
      <c r="AA5" s="9">
        <f t="shared" si="5"/>
        <v>29.5</v>
      </c>
      <c r="AB5" s="46">
        <f t="shared" si="6"/>
        <v>98.333333333333329</v>
      </c>
      <c r="AC5" s="2" t="s">
        <v>65</v>
      </c>
      <c r="AD5" s="47">
        <v>30</v>
      </c>
      <c r="AE5" s="9">
        <v>30</v>
      </c>
      <c r="AF5" s="9">
        <v>30</v>
      </c>
      <c r="AG5" s="9">
        <v>30</v>
      </c>
      <c r="AH5" s="9">
        <v>29</v>
      </c>
      <c r="AI5" s="46">
        <v>30</v>
      </c>
      <c r="AJ5" s="9">
        <f t="shared" si="0"/>
        <v>29.833333333333332</v>
      </c>
      <c r="AK5" s="46">
        <f t="shared" si="7"/>
        <v>99.444444444444429</v>
      </c>
      <c r="AT5" s="9"/>
    </row>
    <row r="6" spans="1:46" x14ac:dyDescent="0.2">
      <c r="A6" s="177"/>
      <c r="B6" s="2" t="s">
        <v>67</v>
      </c>
      <c r="C6" s="47">
        <v>29</v>
      </c>
      <c r="D6" s="9">
        <v>29</v>
      </c>
      <c r="E6" s="9">
        <v>29</v>
      </c>
      <c r="F6" s="9">
        <v>29</v>
      </c>
      <c r="G6" s="9">
        <v>29</v>
      </c>
      <c r="H6" s="46">
        <v>29</v>
      </c>
      <c r="I6" s="9">
        <f t="shared" si="1"/>
        <v>29</v>
      </c>
      <c r="J6" s="46">
        <f t="shared" si="2"/>
        <v>96.666666666666671</v>
      </c>
      <c r="K6" s="2" t="s">
        <v>67</v>
      </c>
      <c r="L6" s="47">
        <v>30</v>
      </c>
      <c r="M6" s="9">
        <v>30</v>
      </c>
      <c r="N6" s="9">
        <v>30</v>
      </c>
      <c r="O6" s="9">
        <v>29</v>
      </c>
      <c r="P6" s="9">
        <v>29</v>
      </c>
      <c r="Q6" s="46">
        <v>28</v>
      </c>
      <c r="R6" s="9">
        <f t="shared" si="3"/>
        <v>29.333333333333332</v>
      </c>
      <c r="S6" s="46">
        <f t="shared" si="4"/>
        <v>97.777777777777771</v>
      </c>
      <c r="T6" s="2" t="s">
        <v>67</v>
      </c>
      <c r="U6" s="47">
        <v>28</v>
      </c>
      <c r="V6" s="9">
        <v>28</v>
      </c>
      <c r="W6" s="9">
        <v>29</v>
      </c>
      <c r="X6" s="9">
        <v>29</v>
      </c>
      <c r="Y6" s="9">
        <v>29</v>
      </c>
      <c r="Z6" s="46">
        <v>29</v>
      </c>
      <c r="AA6" s="9">
        <f t="shared" si="5"/>
        <v>28.666666666666668</v>
      </c>
      <c r="AB6" s="46">
        <f t="shared" si="6"/>
        <v>95.555555555555557</v>
      </c>
      <c r="AC6" s="2" t="s">
        <v>67</v>
      </c>
      <c r="AD6" s="47">
        <v>29</v>
      </c>
      <c r="AE6" s="9">
        <v>28</v>
      </c>
      <c r="AF6" s="9">
        <v>30</v>
      </c>
      <c r="AG6" s="9">
        <v>29</v>
      </c>
      <c r="AH6" s="9">
        <v>28</v>
      </c>
      <c r="AI6" s="46">
        <v>30</v>
      </c>
      <c r="AJ6" s="9">
        <f t="shared" si="0"/>
        <v>29</v>
      </c>
      <c r="AK6" s="46">
        <f t="shared" si="7"/>
        <v>96.666666666666671</v>
      </c>
      <c r="AT6" s="9"/>
    </row>
    <row r="7" spans="1:46" x14ac:dyDescent="0.2">
      <c r="B7" s="2" t="s">
        <v>68</v>
      </c>
      <c r="C7" s="47">
        <v>28</v>
      </c>
      <c r="D7" s="9">
        <v>27</v>
      </c>
      <c r="E7" s="9">
        <v>29</v>
      </c>
      <c r="F7" s="9">
        <v>29</v>
      </c>
      <c r="G7" s="9">
        <v>28</v>
      </c>
      <c r="H7" s="46">
        <v>29</v>
      </c>
      <c r="I7" s="9">
        <f t="shared" si="1"/>
        <v>28.333333333333332</v>
      </c>
      <c r="J7" s="46">
        <f t="shared" si="2"/>
        <v>94.444444444444443</v>
      </c>
      <c r="K7" s="2" t="s">
        <v>69</v>
      </c>
      <c r="L7" s="47">
        <v>29</v>
      </c>
      <c r="M7" s="9">
        <v>28</v>
      </c>
      <c r="N7" s="9">
        <v>30</v>
      </c>
      <c r="O7" s="9">
        <v>28</v>
      </c>
      <c r="P7" s="9">
        <v>28</v>
      </c>
      <c r="Q7" s="46">
        <v>27</v>
      </c>
      <c r="R7" s="9">
        <f t="shared" si="3"/>
        <v>28.333333333333332</v>
      </c>
      <c r="S7" s="46">
        <f t="shared" si="4"/>
        <v>94.444444444444443</v>
      </c>
      <c r="T7" s="2" t="s">
        <v>68</v>
      </c>
      <c r="U7" s="47">
        <v>27</v>
      </c>
      <c r="V7" s="9">
        <v>28</v>
      </c>
      <c r="W7" s="9">
        <v>28</v>
      </c>
      <c r="X7" s="9">
        <v>28</v>
      </c>
      <c r="Y7" s="9">
        <v>29</v>
      </c>
      <c r="Z7" s="46">
        <v>28</v>
      </c>
      <c r="AA7" s="9">
        <f t="shared" si="5"/>
        <v>28</v>
      </c>
      <c r="AB7" s="46">
        <f t="shared" si="6"/>
        <v>93.333333333333329</v>
      </c>
      <c r="AC7" s="2" t="s">
        <v>68</v>
      </c>
      <c r="AD7" s="47">
        <v>29</v>
      </c>
      <c r="AE7" s="9">
        <v>27</v>
      </c>
      <c r="AF7" s="9">
        <v>30</v>
      </c>
      <c r="AG7" s="9">
        <v>28</v>
      </c>
      <c r="AH7" s="9">
        <v>28</v>
      </c>
      <c r="AI7" s="46">
        <v>30</v>
      </c>
      <c r="AJ7" s="9">
        <f t="shared" si="0"/>
        <v>28.666666666666668</v>
      </c>
      <c r="AK7" s="46">
        <f t="shared" si="7"/>
        <v>95.555555555555557</v>
      </c>
      <c r="AT7" s="9"/>
    </row>
    <row r="8" spans="1:46" x14ac:dyDescent="0.2">
      <c r="B8" s="2" t="s">
        <v>61</v>
      </c>
      <c r="C8" s="47">
        <v>28</v>
      </c>
      <c r="D8" s="9">
        <v>27</v>
      </c>
      <c r="E8" s="9">
        <v>28</v>
      </c>
      <c r="F8" s="9">
        <v>28</v>
      </c>
      <c r="G8" s="9">
        <v>26</v>
      </c>
      <c r="H8" s="46">
        <v>28</v>
      </c>
      <c r="I8" s="9">
        <f t="shared" si="1"/>
        <v>27.5</v>
      </c>
      <c r="J8" s="46">
        <f t="shared" si="2"/>
        <v>91.666666666666657</v>
      </c>
      <c r="K8" s="2" t="s">
        <v>70</v>
      </c>
      <c r="L8" s="47">
        <v>29</v>
      </c>
      <c r="M8" s="9">
        <v>28</v>
      </c>
      <c r="N8" s="9">
        <v>28</v>
      </c>
      <c r="O8" s="9">
        <v>28</v>
      </c>
      <c r="P8" s="9">
        <v>27</v>
      </c>
      <c r="Q8" s="46">
        <v>27</v>
      </c>
      <c r="R8" s="9">
        <f t="shared" si="3"/>
        <v>27.833333333333332</v>
      </c>
      <c r="S8" s="46">
        <f t="shared" si="4"/>
        <v>92.777777777777771</v>
      </c>
      <c r="T8" s="2" t="s">
        <v>61</v>
      </c>
      <c r="U8" s="47">
        <v>27</v>
      </c>
      <c r="V8" s="9">
        <v>26</v>
      </c>
      <c r="W8" s="9">
        <v>28</v>
      </c>
      <c r="X8" s="9">
        <v>25</v>
      </c>
      <c r="Y8" s="9">
        <v>28</v>
      </c>
      <c r="Z8" s="46">
        <v>27</v>
      </c>
      <c r="AA8" s="9">
        <f t="shared" si="5"/>
        <v>26.833333333333332</v>
      </c>
      <c r="AB8" s="46">
        <f t="shared" si="6"/>
        <v>89.444444444444443</v>
      </c>
      <c r="AC8" s="2" t="s">
        <v>61</v>
      </c>
      <c r="AD8" s="47">
        <v>28</v>
      </c>
      <c r="AE8" s="9">
        <v>27</v>
      </c>
      <c r="AF8" s="9">
        <v>28</v>
      </c>
      <c r="AG8" s="9">
        <v>28</v>
      </c>
      <c r="AH8" s="9">
        <v>27</v>
      </c>
      <c r="AI8" s="46">
        <v>29</v>
      </c>
      <c r="AJ8" s="9">
        <f t="shared" si="0"/>
        <v>27.833333333333332</v>
      </c>
      <c r="AK8" s="46">
        <f t="shared" si="7"/>
        <v>92.777777777777771</v>
      </c>
      <c r="AT8" s="9"/>
    </row>
    <row r="9" spans="1:46" x14ac:dyDescent="0.2">
      <c r="B9" s="2" t="s">
        <v>64</v>
      </c>
      <c r="C9" s="47">
        <v>28</v>
      </c>
      <c r="D9" s="9">
        <v>26</v>
      </c>
      <c r="E9" s="9">
        <v>27</v>
      </c>
      <c r="F9" s="9">
        <v>27</v>
      </c>
      <c r="G9" s="9">
        <v>24</v>
      </c>
      <c r="H9" s="46">
        <v>27</v>
      </c>
      <c r="I9" s="9">
        <f t="shared" si="1"/>
        <v>26.5</v>
      </c>
      <c r="J9" s="46">
        <f t="shared" si="2"/>
        <v>88.333333333333329</v>
      </c>
      <c r="K9" s="2" t="s">
        <v>71</v>
      </c>
      <c r="L9" s="47">
        <v>28</v>
      </c>
      <c r="M9" s="9">
        <v>28</v>
      </c>
      <c r="N9" s="9">
        <v>27</v>
      </c>
      <c r="O9" s="9">
        <v>27</v>
      </c>
      <c r="P9" s="9">
        <v>27</v>
      </c>
      <c r="Q9" s="46">
        <v>25</v>
      </c>
      <c r="R9" s="9">
        <f t="shared" si="3"/>
        <v>27</v>
      </c>
      <c r="S9" s="46">
        <f t="shared" si="4"/>
        <v>90</v>
      </c>
      <c r="T9" s="2" t="s">
        <v>64</v>
      </c>
      <c r="U9" s="47">
        <v>26</v>
      </c>
      <c r="V9" s="9">
        <v>25</v>
      </c>
      <c r="W9" s="9">
        <v>27</v>
      </c>
      <c r="X9" s="9">
        <v>23</v>
      </c>
      <c r="Y9" s="9">
        <v>28</v>
      </c>
      <c r="Z9" s="46">
        <v>25</v>
      </c>
      <c r="AA9" s="9">
        <f t="shared" si="5"/>
        <v>25.666666666666668</v>
      </c>
      <c r="AB9" s="46">
        <f t="shared" si="6"/>
        <v>85.555555555555557</v>
      </c>
      <c r="AC9" s="2" t="s">
        <v>64</v>
      </c>
      <c r="AD9" s="47">
        <v>27</v>
      </c>
      <c r="AE9" s="9">
        <v>26</v>
      </c>
      <c r="AF9" s="9">
        <v>27</v>
      </c>
      <c r="AG9" s="9">
        <v>27</v>
      </c>
      <c r="AH9" s="9">
        <v>27</v>
      </c>
      <c r="AI9" s="46">
        <v>29</v>
      </c>
      <c r="AJ9" s="9">
        <f t="shared" si="0"/>
        <v>27.166666666666668</v>
      </c>
      <c r="AK9" s="46">
        <f t="shared" si="7"/>
        <v>90.555555555555557</v>
      </c>
      <c r="AT9" s="9"/>
    </row>
    <row r="10" spans="1:46" x14ac:dyDescent="0.2">
      <c r="B10" s="2" t="s">
        <v>72</v>
      </c>
      <c r="C10" s="47">
        <v>26</v>
      </c>
      <c r="D10" s="9">
        <v>26</v>
      </c>
      <c r="E10" s="9">
        <v>27</v>
      </c>
      <c r="F10" s="9">
        <v>27</v>
      </c>
      <c r="G10" s="9">
        <v>24</v>
      </c>
      <c r="H10" s="46">
        <v>26</v>
      </c>
      <c r="I10" s="9">
        <f t="shared" si="1"/>
        <v>26</v>
      </c>
      <c r="J10" s="46">
        <f t="shared" si="2"/>
        <v>86.666666666666671</v>
      </c>
      <c r="K10" s="2" t="s">
        <v>72</v>
      </c>
      <c r="L10" s="47">
        <v>26</v>
      </c>
      <c r="M10" s="9">
        <v>27</v>
      </c>
      <c r="N10" s="9">
        <v>27</v>
      </c>
      <c r="O10" s="9">
        <v>25</v>
      </c>
      <c r="P10" s="9">
        <v>26</v>
      </c>
      <c r="Q10" s="46">
        <v>24</v>
      </c>
      <c r="R10" s="9">
        <f t="shared" si="3"/>
        <v>25.833333333333332</v>
      </c>
      <c r="S10" s="46">
        <f t="shared" si="4"/>
        <v>86.1111111111111</v>
      </c>
      <c r="T10" s="2" t="s">
        <v>72</v>
      </c>
      <c r="U10" s="47">
        <v>25</v>
      </c>
      <c r="V10" s="9">
        <v>25</v>
      </c>
      <c r="W10" s="9">
        <v>26</v>
      </c>
      <c r="X10" s="9">
        <v>23</v>
      </c>
      <c r="Y10" s="9">
        <v>27</v>
      </c>
      <c r="Z10" s="46">
        <v>23</v>
      </c>
      <c r="AA10" s="9">
        <f t="shared" si="5"/>
        <v>24.833333333333332</v>
      </c>
      <c r="AB10" s="46">
        <f t="shared" si="6"/>
        <v>82.777777777777771</v>
      </c>
      <c r="AC10" s="2" t="s">
        <v>72</v>
      </c>
      <c r="AD10" s="47">
        <v>26</v>
      </c>
      <c r="AE10" s="9">
        <v>25</v>
      </c>
      <c r="AF10" s="9">
        <v>26</v>
      </c>
      <c r="AG10" s="9">
        <v>27</v>
      </c>
      <c r="AH10" s="9">
        <v>27</v>
      </c>
      <c r="AI10" s="46">
        <v>28</v>
      </c>
      <c r="AJ10" s="9">
        <f t="shared" si="0"/>
        <v>26.5</v>
      </c>
      <c r="AK10" s="46">
        <f t="shared" si="7"/>
        <v>88.333333333333329</v>
      </c>
      <c r="AT10" s="9"/>
    </row>
    <row r="11" spans="1:46" x14ac:dyDescent="0.2">
      <c r="B11" s="2" t="s">
        <v>73</v>
      </c>
      <c r="C11" s="47">
        <v>25</v>
      </c>
      <c r="D11" s="9">
        <v>25</v>
      </c>
      <c r="E11" s="9">
        <v>25</v>
      </c>
      <c r="F11" s="9">
        <v>26</v>
      </c>
      <c r="G11" s="9">
        <v>24</v>
      </c>
      <c r="H11" s="46">
        <v>25</v>
      </c>
      <c r="I11" s="9">
        <f t="shared" si="1"/>
        <v>25</v>
      </c>
      <c r="J11" s="46">
        <f t="shared" si="2"/>
        <v>83.333333333333343</v>
      </c>
      <c r="K11" s="2" t="s">
        <v>74</v>
      </c>
      <c r="L11" s="47">
        <v>26</v>
      </c>
      <c r="M11" s="9">
        <v>26</v>
      </c>
      <c r="N11" s="9">
        <v>26</v>
      </c>
      <c r="O11" s="9">
        <v>23</v>
      </c>
      <c r="P11" s="9">
        <v>25</v>
      </c>
      <c r="Q11" s="46">
        <v>24</v>
      </c>
      <c r="R11" s="9">
        <f t="shared" si="3"/>
        <v>25</v>
      </c>
      <c r="S11" s="46">
        <f t="shared" si="4"/>
        <v>83.333333333333343</v>
      </c>
      <c r="T11" s="2" t="s">
        <v>73</v>
      </c>
      <c r="U11" s="47">
        <v>25</v>
      </c>
      <c r="V11" s="9">
        <v>25</v>
      </c>
      <c r="W11" s="9">
        <v>26</v>
      </c>
      <c r="X11" s="9">
        <v>22</v>
      </c>
      <c r="Y11" s="9">
        <v>26</v>
      </c>
      <c r="Z11" s="46">
        <v>22</v>
      </c>
      <c r="AA11" s="9">
        <f t="shared" si="5"/>
        <v>24.333333333333332</v>
      </c>
      <c r="AB11" s="46">
        <f t="shared" si="6"/>
        <v>81.111111111111114</v>
      </c>
      <c r="AC11" s="2" t="s">
        <v>73</v>
      </c>
      <c r="AD11" s="47">
        <v>26</v>
      </c>
      <c r="AE11" s="9">
        <v>22</v>
      </c>
      <c r="AF11" s="9">
        <v>26</v>
      </c>
      <c r="AG11" s="9">
        <v>26</v>
      </c>
      <c r="AH11" s="9">
        <v>27</v>
      </c>
      <c r="AI11" s="46">
        <v>26</v>
      </c>
      <c r="AJ11" s="9">
        <f t="shared" si="0"/>
        <v>25.5</v>
      </c>
      <c r="AK11" s="46">
        <f t="shared" si="7"/>
        <v>85</v>
      </c>
      <c r="AT11" s="9"/>
    </row>
    <row r="12" spans="1:46" x14ac:dyDescent="0.2">
      <c r="B12" s="2" t="s">
        <v>69</v>
      </c>
      <c r="C12" s="47">
        <v>22</v>
      </c>
      <c r="D12" s="9">
        <v>23</v>
      </c>
      <c r="E12" s="9">
        <v>22</v>
      </c>
      <c r="F12" s="9">
        <v>24</v>
      </c>
      <c r="G12" s="9">
        <v>21</v>
      </c>
      <c r="H12" s="46">
        <v>23</v>
      </c>
      <c r="I12" s="9">
        <f t="shared" si="1"/>
        <v>22.5</v>
      </c>
      <c r="J12" s="46">
        <f t="shared" si="2"/>
        <v>75</v>
      </c>
      <c r="K12" s="2" t="s">
        <v>75</v>
      </c>
      <c r="L12" s="47">
        <v>24</v>
      </c>
      <c r="M12" s="16">
        <v>26</v>
      </c>
      <c r="N12" s="16">
        <v>23</v>
      </c>
      <c r="O12" s="16">
        <v>22</v>
      </c>
      <c r="P12" s="16">
        <v>25</v>
      </c>
      <c r="Q12" s="46">
        <v>23</v>
      </c>
      <c r="R12" s="9">
        <f t="shared" si="3"/>
        <v>23.833333333333332</v>
      </c>
      <c r="S12" s="46">
        <f t="shared" si="4"/>
        <v>79.444444444444443</v>
      </c>
      <c r="T12" s="2" t="s">
        <v>69</v>
      </c>
      <c r="U12" s="47">
        <v>24</v>
      </c>
      <c r="V12" s="9">
        <v>24</v>
      </c>
      <c r="W12" s="9">
        <v>25</v>
      </c>
      <c r="X12" s="9">
        <v>21</v>
      </c>
      <c r="Y12" s="9">
        <v>24</v>
      </c>
      <c r="Z12" s="46">
        <v>22</v>
      </c>
      <c r="AA12" s="9">
        <f t="shared" si="5"/>
        <v>23.333333333333332</v>
      </c>
      <c r="AB12" s="46">
        <f t="shared" si="6"/>
        <v>77.777777777777786</v>
      </c>
      <c r="AC12" s="2" t="s">
        <v>69</v>
      </c>
      <c r="AD12" s="47">
        <v>25</v>
      </c>
      <c r="AE12" s="9">
        <v>21</v>
      </c>
      <c r="AF12" s="9">
        <v>25</v>
      </c>
      <c r="AG12" s="9">
        <v>24</v>
      </c>
      <c r="AH12" s="9">
        <v>27</v>
      </c>
      <c r="AI12" s="46">
        <v>25</v>
      </c>
      <c r="AJ12" s="9">
        <f t="shared" si="0"/>
        <v>24.5</v>
      </c>
      <c r="AK12" s="46">
        <f t="shared" si="7"/>
        <v>81.666666666666671</v>
      </c>
      <c r="AT12" s="9"/>
    </row>
    <row r="13" spans="1:46" x14ac:dyDescent="0.2">
      <c r="B13" s="2" t="s">
        <v>70</v>
      </c>
      <c r="C13" s="47">
        <v>19</v>
      </c>
      <c r="D13" s="9">
        <v>18</v>
      </c>
      <c r="E13" s="9">
        <v>18</v>
      </c>
      <c r="F13" s="9">
        <v>20</v>
      </c>
      <c r="G13" s="9">
        <v>18</v>
      </c>
      <c r="H13" s="46">
        <v>20</v>
      </c>
      <c r="I13" s="9">
        <f t="shared" si="1"/>
        <v>18.833333333333332</v>
      </c>
      <c r="J13" s="46">
        <f t="shared" si="2"/>
        <v>62.777777777777779</v>
      </c>
      <c r="K13" s="2" t="s">
        <v>76</v>
      </c>
      <c r="L13" s="47">
        <v>23</v>
      </c>
      <c r="M13" s="16">
        <v>25</v>
      </c>
      <c r="N13" s="16">
        <v>22</v>
      </c>
      <c r="O13" s="16">
        <v>22</v>
      </c>
      <c r="P13" s="16">
        <v>24</v>
      </c>
      <c r="Q13" s="46">
        <v>20</v>
      </c>
      <c r="R13" s="9">
        <f t="shared" si="3"/>
        <v>22.666666666666668</v>
      </c>
      <c r="S13" s="46">
        <f t="shared" si="4"/>
        <v>75.555555555555571</v>
      </c>
      <c r="T13" s="2" t="s">
        <v>70</v>
      </c>
      <c r="U13" s="47">
        <v>20</v>
      </c>
      <c r="V13" s="9">
        <v>23</v>
      </c>
      <c r="W13" s="9">
        <v>22</v>
      </c>
      <c r="X13" s="9">
        <v>19</v>
      </c>
      <c r="Y13" s="9">
        <v>23</v>
      </c>
      <c r="Z13" s="46">
        <v>18</v>
      </c>
      <c r="AA13" s="9">
        <f t="shared" si="5"/>
        <v>20.833333333333332</v>
      </c>
      <c r="AB13" s="46">
        <f t="shared" si="6"/>
        <v>69.444444444444443</v>
      </c>
      <c r="AC13" s="2" t="s">
        <v>70</v>
      </c>
      <c r="AD13" s="47">
        <v>25</v>
      </c>
      <c r="AE13" s="9">
        <v>21</v>
      </c>
      <c r="AF13" s="9">
        <v>25</v>
      </c>
      <c r="AG13" s="9">
        <v>22</v>
      </c>
      <c r="AH13" s="9">
        <v>26</v>
      </c>
      <c r="AI13" s="46">
        <v>25</v>
      </c>
      <c r="AJ13" s="9">
        <f t="shared" si="0"/>
        <v>24</v>
      </c>
      <c r="AK13" s="46">
        <f t="shared" si="7"/>
        <v>80</v>
      </c>
      <c r="AT13" s="9"/>
    </row>
    <row r="14" spans="1:46" x14ac:dyDescent="0.2">
      <c r="B14" s="2" t="s">
        <v>77</v>
      </c>
      <c r="C14" s="47">
        <v>18</v>
      </c>
      <c r="D14" s="9">
        <v>12</v>
      </c>
      <c r="E14" s="9">
        <v>17</v>
      </c>
      <c r="F14" s="9">
        <v>20</v>
      </c>
      <c r="G14" s="9">
        <v>17</v>
      </c>
      <c r="H14" s="46">
        <v>17</v>
      </c>
      <c r="I14" s="9">
        <f t="shared" si="1"/>
        <v>16.833333333333332</v>
      </c>
      <c r="J14" s="46">
        <f t="shared" si="2"/>
        <v>56.111111111111114</v>
      </c>
      <c r="K14" s="2" t="s">
        <v>78</v>
      </c>
      <c r="L14" s="47">
        <v>23</v>
      </c>
      <c r="M14" s="16">
        <v>21</v>
      </c>
      <c r="N14" s="16">
        <v>21</v>
      </c>
      <c r="O14" s="16">
        <v>21</v>
      </c>
      <c r="P14" s="16">
        <v>24</v>
      </c>
      <c r="Q14" s="46">
        <v>19</v>
      </c>
      <c r="R14" s="9">
        <f t="shared" si="3"/>
        <v>21.5</v>
      </c>
      <c r="S14" s="46">
        <f t="shared" si="4"/>
        <v>71.666666666666671</v>
      </c>
      <c r="T14" s="2" t="s">
        <v>77</v>
      </c>
      <c r="U14" s="47">
        <v>18</v>
      </c>
      <c r="V14" s="9">
        <v>22</v>
      </c>
      <c r="W14" s="9">
        <v>21</v>
      </c>
      <c r="X14" s="9">
        <v>17</v>
      </c>
      <c r="Y14" s="9">
        <v>22</v>
      </c>
      <c r="Z14" s="46">
        <v>17</v>
      </c>
      <c r="AA14" s="9">
        <f t="shared" si="5"/>
        <v>19.5</v>
      </c>
      <c r="AB14" s="46">
        <f t="shared" si="6"/>
        <v>65</v>
      </c>
      <c r="AC14" s="2" t="s">
        <v>77</v>
      </c>
      <c r="AD14" s="47">
        <v>23</v>
      </c>
      <c r="AE14" s="9">
        <v>20</v>
      </c>
      <c r="AF14" s="9">
        <v>24</v>
      </c>
      <c r="AG14" s="9">
        <v>21</v>
      </c>
      <c r="AH14" s="9">
        <v>26</v>
      </c>
      <c r="AI14" s="46">
        <v>25</v>
      </c>
      <c r="AJ14" s="9">
        <f t="shared" si="0"/>
        <v>23.166666666666668</v>
      </c>
      <c r="AK14" s="46">
        <f t="shared" si="7"/>
        <v>77.222222222222229</v>
      </c>
      <c r="AT14" s="9"/>
    </row>
    <row r="15" spans="1:46" x14ac:dyDescent="0.2">
      <c r="B15" s="2" t="s">
        <v>79</v>
      </c>
      <c r="C15" s="47">
        <v>17</v>
      </c>
      <c r="D15" s="9">
        <v>12</v>
      </c>
      <c r="E15" s="9">
        <v>15</v>
      </c>
      <c r="F15" s="9">
        <v>18</v>
      </c>
      <c r="G15" s="9">
        <v>16</v>
      </c>
      <c r="H15" s="46">
        <v>16</v>
      </c>
      <c r="I15" s="9">
        <f t="shared" si="1"/>
        <v>15.666666666666666</v>
      </c>
      <c r="J15" s="46">
        <f t="shared" si="2"/>
        <v>52.222222222222229</v>
      </c>
      <c r="K15" s="2" t="s">
        <v>80</v>
      </c>
      <c r="L15" s="47">
        <v>22</v>
      </c>
      <c r="M15" s="16">
        <v>21</v>
      </c>
      <c r="N15" s="16">
        <v>18</v>
      </c>
      <c r="O15" s="16">
        <v>21</v>
      </c>
      <c r="P15" s="16">
        <v>24</v>
      </c>
      <c r="Q15" s="46">
        <v>18</v>
      </c>
      <c r="R15" s="9">
        <f t="shared" si="3"/>
        <v>20.666666666666668</v>
      </c>
      <c r="S15" s="46">
        <f t="shared" si="4"/>
        <v>68.888888888888886</v>
      </c>
      <c r="T15" s="2" t="s">
        <v>79</v>
      </c>
      <c r="U15" s="47">
        <v>16</v>
      </c>
      <c r="V15" s="9">
        <v>22</v>
      </c>
      <c r="W15" s="9">
        <v>20</v>
      </c>
      <c r="X15" s="9">
        <v>15</v>
      </c>
      <c r="Y15" s="9">
        <v>19</v>
      </c>
      <c r="Z15" s="46">
        <v>14</v>
      </c>
      <c r="AA15" s="9">
        <f t="shared" si="5"/>
        <v>17.666666666666668</v>
      </c>
      <c r="AB15" s="46">
        <f t="shared" si="6"/>
        <v>58.888888888888893</v>
      </c>
      <c r="AC15" s="2" t="s">
        <v>79</v>
      </c>
      <c r="AD15" s="47">
        <v>22</v>
      </c>
      <c r="AE15" s="9">
        <v>20</v>
      </c>
      <c r="AF15" s="9">
        <v>24</v>
      </c>
      <c r="AG15" s="9">
        <v>20</v>
      </c>
      <c r="AH15" s="9">
        <v>24</v>
      </c>
      <c r="AI15" s="46">
        <v>25</v>
      </c>
      <c r="AJ15" s="9">
        <f t="shared" si="0"/>
        <v>22.5</v>
      </c>
      <c r="AK15" s="46">
        <f t="shared" si="7"/>
        <v>75</v>
      </c>
      <c r="AT15" s="9"/>
    </row>
    <row r="16" spans="1:46" x14ac:dyDescent="0.2">
      <c r="B16" s="2" t="s">
        <v>74</v>
      </c>
      <c r="C16" s="47">
        <v>16</v>
      </c>
      <c r="D16" s="9">
        <v>10</v>
      </c>
      <c r="E16" s="9">
        <v>14</v>
      </c>
      <c r="F16" s="9">
        <v>14</v>
      </c>
      <c r="G16" s="9">
        <v>16</v>
      </c>
      <c r="H16" s="46">
        <v>14</v>
      </c>
      <c r="I16" s="9">
        <f t="shared" si="1"/>
        <v>14</v>
      </c>
      <c r="J16" s="46">
        <f t="shared" si="2"/>
        <v>46.666666666666664</v>
      </c>
      <c r="K16" s="2" t="s">
        <v>81</v>
      </c>
      <c r="L16" s="47">
        <v>22</v>
      </c>
      <c r="M16" s="16">
        <v>20</v>
      </c>
      <c r="N16" s="16">
        <v>17</v>
      </c>
      <c r="O16" s="16">
        <v>20</v>
      </c>
      <c r="P16" s="16">
        <v>23</v>
      </c>
      <c r="Q16" s="46">
        <v>16</v>
      </c>
      <c r="R16" s="9">
        <f t="shared" si="3"/>
        <v>19.666666666666668</v>
      </c>
      <c r="S16" s="46">
        <f t="shared" si="4"/>
        <v>65.555555555555557</v>
      </c>
      <c r="T16" s="2" t="s">
        <v>74</v>
      </c>
      <c r="U16" s="47">
        <v>14</v>
      </c>
      <c r="V16" s="9">
        <v>22</v>
      </c>
      <c r="W16" s="9">
        <v>20</v>
      </c>
      <c r="X16" s="9">
        <v>13</v>
      </c>
      <c r="Y16" s="9">
        <v>17</v>
      </c>
      <c r="Z16" s="46">
        <v>13</v>
      </c>
      <c r="AA16" s="9">
        <f t="shared" si="5"/>
        <v>16.5</v>
      </c>
      <c r="AB16" s="46">
        <f t="shared" si="6"/>
        <v>55.000000000000007</v>
      </c>
      <c r="AC16" s="2" t="s">
        <v>74</v>
      </c>
      <c r="AD16" s="47">
        <v>21</v>
      </c>
      <c r="AE16" s="9">
        <v>19</v>
      </c>
      <c r="AF16" s="9">
        <v>23</v>
      </c>
      <c r="AG16" s="9">
        <v>18</v>
      </c>
      <c r="AH16" s="9">
        <v>24</v>
      </c>
      <c r="AI16" s="46">
        <v>23</v>
      </c>
      <c r="AJ16" s="9">
        <f t="shared" si="0"/>
        <v>21.333333333333332</v>
      </c>
      <c r="AK16" s="46">
        <f t="shared" si="7"/>
        <v>71.1111111111111</v>
      </c>
      <c r="AT16" s="9"/>
    </row>
    <row r="17" spans="2:46" x14ac:dyDescent="0.2">
      <c r="B17" s="2" t="s">
        <v>75</v>
      </c>
      <c r="C17" s="47">
        <v>14</v>
      </c>
      <c r="D17" s="16">
        <v>10</v>
      </c>
      <c r="E17" s="16">
        <v>13</v>
      </c>
      <c r="F17" s="16">
        <v>11</v>
      </c>
      <c r="G17" s="16">
        <v>14</v>
      </c>
      <c r="H17" s="46">
        <v>13</v>
      </c>
      <c r="I17" s="9">
        <f t="shared" si="1"/>
        <v>12.5</v>
      </c>
      <c r="J17" s="46">
        <f t="shared" si="2"/>
        <v>41.666666666666671</v>
      </c>
      <c r="K17" s="2" t="s">
        <v>82</v>
      </c>
      <c r="L17" s="47">
        <v>21</v>
      </c>
      <c r="M17" s="16">
        <v>19</v>
      </c>
      <c r="N17" s="16">
        <v>17</v>
      </c>
      <c r="O17" s="16">
        <v>18</v>
      </c>
      <c r="P17" s="16">
        <v>22</v>
      </c>
      <c r="Q17" s="46">
        <v>15</v>
      </c>
      <c r="R17" s="9">
        <f t="shared" si="3"/>
        <v>18.666666666666668</v>
      </c>
      <c r="S17" s="46">
        <f t="shared" si="4"/>
        <v>62.222222222222221</v>
      </c>
      <c r="T17" s="2" t="s">
        <v>75</v>
      </c>
      <c r="U17" s="47">
        <v>12</v>
      </c>
      <c r="V17" s="16">
        <v>21</v>
      </c>
      <c r="W17" s="16">
        <v>19</v>
      </c>
      <c r="X17" s="16">
        <v>12</v>
      </c>
      <c r="Y17" s="16">
        <v>16</v>
      </c>
      <c r="Z17" s="46">
        <v>12</v>
      </c>
      <c r="AA17" s="9">
        <f t="shared" si="5"/>
        <v>15.333333333333334</v>
      </c>
      <c r="AB17" s="46">
        <f t="shared" si="6"/>
        <v>51.111111111111121</v>
      </c>
      <c r="AC17" s="2" t="s">
        <v>75</v>
      </c>
      <c r="AD17" s="47">
        <v>20</v>
      </c>
      <c r="AE17" s="16">
        <v>19</v>
      </c>
      <c r="AF17" s="16">
        <v>22</v>
      </c>
      <c r="AG17" s="16">
        <v>17</v>
      </c>
      <c r="AH17" s="16">
        <v>23</v>
      </c>
      <c r="AI17" s="46">
        <v>23</v>
      </c>
      <c r="AJ17" s="9">
        <f t="shared" si="0"/>
        <v>20.666666666666668</v>
      </c>
      <c r="AK17" s="46">
        <f t="shared" si="7"/>
        <v>68.888888888888886</v>
      </c>
      <c r="AT17" s="9"/>
    </row>
    <row r="18" spans="2:46" x14ac:dyDescent="0.2">
      <c r="B18" s="2" t="s">
        <v>83</v>
      </c>
      <c r="C18" s="47">
        <v>12</v>
      </c>
      <c r="D18" s="16">
        <v>11</v>
      </c>
      <c r="E18" s="16">
        <v>12</v>
      </c>
      <c r="F18" s="16">
        <v>10</v>
      </c>
      <c r="G18" s="16">
        <v>13</v>
      </c>
      <c r="H18" s="46">
        <v>11</v>
      </c>
      <c r="I18" s="9">
        <f t="shared" si="1"/>
        <v>11.5</v>
      </c>
      <c r="J18" s="46">
        <f t="shared" si="2"/>
        <v>38.333333333333336</v>
      </c>
      <c r="K18" s="2" t="s">
        <v>83</v>
      </c>
      <c r="L18" s="47">
        <v>20</v>
      </c>
      <c r="M18" s="16">
        <v>18</v>
      </c>
      <c r="N18" s="16">
        <v>16</v>
      </c>
      <c r="O18" s="16">
        <v>15</v>
      </c>
      <c r="P18" s="16">
        <v>21</v>
      </c>
      <c r="Q18" s="46">
        <v>13</v>
      </c>
      <c r="R18" s="9">
        <f t="shared" si="3"/>
        <v>17.166666666666668</v>
      </c>
      <c r="S18" s="46">
        <f t="shared" si="4"/>
        <v>57.222222222222229</v>
      </c>
      <c r="T18" s="2" t="s">
        <v>83</v>
      </c>
      <c r="U18" s="47">
        <v>12</v>
      </c>
      <c r="V18" s="16">
        <v>20</v>
      </c>
      <c r="W18" s="16">
        <v>18</v>
      </c>
      <c r="X18" s="16">
        <v>10</v>
      </c>
      <c r="Y18" s="16">
        <v>15</v>
      </c>
      <c r="Z18" s="46">
        <v>11</v>
      </c>
      <c r="AA18" s="9">
        <f t="shared" si="5"/>
        <v>14.333333333333334</v>
      </c>
      <c r="AB18" s="46">
        <f t="shared" si="6"/>
        <v>47.777777777777779</v>
      </c>
      <c r="AC18" s="2" t="s">
        <v>83</v>
      </c>
      <c r="AD18" s="47">
        <v>19</v>
      </c>
      <c r="AE18" s="16">
        <v>18</v>
      </c>
      <c r="AF18" s="16">
        <v>22</v>
      </c>
      <c r="AG18" s="16">
        <v>16</v>
      </c>
      <c r="AH18" s="16">
        <v>22</v>
      </c>
      <c r="AI18" s="46">
        <v>22</v>
      </c>
      <c r="AJ18" s="9">
        <f t="shared" si="0"/>
        <v>19.833333333333332</v>
      </c>
      <c r="AK18" s="46">
        <f t="shared" si="7"/>
        <v>66.111111111111114</v>
      </c>
      <c r="AT18" s="9"/>
    </row>
    <row r="19" spans="2:46" x14ac:dyDescent="0.2">
      <c r="B19" s="2" t="s">
        <v>84</v>
      </c>
      <c r="C19" s="47">
        <v>11</v>
      </c>
      <c r="D19" s="16">
        <v>11</v>
      </c>
      <c r="E19" s="16">
        <v>9</v>
      </c>
      <c r="F19" s="16">
        <v>9</v>
      </c>
      <c r="G19" s="16">
        <v>10</v>
      </c>
      <c r="H19" s="46">
        <v>11</v>
      </c>
      <c r="I19" s="9">
        <f t="shared" si="1"/>
        <v>10.166666666666666</v>
      </c>
      <c r="J19" s="46">
        <f t="shared" si="2"/>
        <v>33.888888888888886</v>
      </c>
      <c r="K19" s="2" t="s">
        <v>85</v>
      </c>
      <c r="L19" s="47">
        <v>19</v>
      </c>
      <c r="M19" s="9">
        <v>16</v>
      </c>
      <c r="N19" s="9">
        <v>15</v>
      </c>
      <c r="O19" s="9">
        <v>14</v>
      </c>
      <c r="P19" s="9">
        <v>19</v>
      </c>
      <c r="Q19" s="46">
        <v>12</v>
      </c>
      <c r="R19" s="9">
        <f t="shared" si="3"/>
        <v>15.833333333333334</v>
      </c>
      <c r="S19" s="46">
        <f t="shared" si="4"/>
        <v>52.777777777777779</v>
      </c>
      <c r="T19" s="2" t="s">
        <v>84</v>
      </c>
      <c r="U19" s="47">
        <v>11</v>
      </c>
      <c r="V19" s="16">
        <v>18</v>
      </c>
      <c r="W19" s="16">
        <v>17</v>
      </c>
      <c r="X19" s="16">
        <v>9</v>
      </c>
      <c r="Y19" s="16">
        <v>14</v>
      </c>
      <c r="Z19" s="46">
        <v>12</v>
      </c>
      <c r="AA19" s="9">
        <f t="shared" si="5"/>
        <v>13.5</v>
      </c>
      <c r="AB19" s="46">
        <f t="shared" si="6"/>
        <v>45</v>
      </c>
      <c r="AC19" s="2" t="s">
        <v>84</v>
      </c>
      <c r="AD19" s="47">
        <v>19</v>
      </c>
      <c r="AE19" s="16">
        <v>18</v>
      </c>
      <c r="AF19" s="16">
        <v>20</v>
      </c>
      <c r="AG19" s="16">
        <v>16</v>
      </c>
      <c r="AH19" s="16">
        <v>22</v>
      </c>
      <c r="AI19" s="46">
        <v>21</v>
      </c>
      <c r="AJ19" s="9">
        <f t="shared" si="0"/>
        <v>19.333333333333332</v>
      </c>
      <c r="AK19" s="46">
        <f t="shared" si="7"/>
        <v>64.444444444444443</v>
      </c>
      <c r="AT19" s="9"/>
    </row>
    <row r="20" spans="2:46" x14ac:dyDescent="0.2">
      <c r="B20" s="2" t="s">
        <v>86</v>
      </c>
      <c r="C20" s="47">
        <v>10</v>
      </c>
      <c r="D20" s="16">
        <v>8</v>
      </c>
      <c r="E20" s="16">
        <v>9</v>
      </c>
      <c r="F20" s="16">
        <v>9</v>
      </c>
      <c r="G20" s="16">
        <v>9</v>
      </c>
      <c r="H20" s="46">
        <v>9</v>
      </c>
      <c r="I20" s="9">
        <f t="shared" si="1"/>
        <v>9</v>
      </c>
      <c r="J20" s="46">
        <f t="shared" si="2"/>
        <v>30</v>
      </c>
      <c r="K20" s="2" t="s">
        <v>87</v>
      </c>
      <c r="L20" s="47">
        <v>17</v>
      </c>
      <c r="M20" s="9">
        <v>15</v>
      </c>
      <c r="N20" s="9">
        <v>15</v>
      </c>
      <c r="O20" s="9">
        <v>14</v>
      </c>
      <c r="P20" s="9">
        <v>17</v>
      </c>
      <c r="Q20" s="46">
        <v>10</v>
      </c>
      <c r="R20" s="9">
        <f t="shared" si="3"/>
        <v>14.666666666666666</v>
      </c>
      <c r="S20" s="46">
        <f t="shared" si="4"/>
        <v>48.888888888888886</v>
      </c>
      <c r="T20" s="2" t="s">
        <v>86</v>
      </c>
      <c r="U20" s="47">
        <v>10</v>
      </c>
      <c r="V20" s="16">
        <v>16</v>
      </c>
      <c r="W20" s="16">
        <v>16</v>
      </c>
      <c r="X20" s="16">
        <v>8</v>
      </c>
      <c r="Y20" s="16">
        <v>14</v>
      </c>
      <c r="Z20" s="46">
        <v>12</v>
      </c>
      <c r="AA20" s="9">
        <f t="shared" si="5"/>
        <v>12.666666666666666</v>
      </c>
      <c r="AB20" s="46">
        <f t="shared" si="6"/>
        <v>42.222222222222221</v>
      </c>
      <c r="AC20" s="2" t="s">
        <v>86</v>
      </c>
      <c r="AD20" s="47">
        <v>18</v>
      </c>
      <c r="AE20" s="16">
        <v>17</v>
      </c>
      <c r="AF20" s="16">
        <v>19</v>
      </c>
      <c r="AG20" s="16">
        <v>15</v>
      </c>
      <c r="AH20" s="16">
        <v>22</v>
      </c>
      <c r="AI20" s="46">
        <v>20</v>
      </c>
      <c r="AJ20" s="9">
        <f t="shared" si="0"/>
        <v>18.5</v>
      </c>
      <c r="AK20" s="46">
        <f t="shared" si="7"/>
        <v>61.666666666666671</v>
      </c>
      <c r="AT20" s="9"/>
    </row>
    <row r="21" spans="2:46" x14ac:dyDescent="0.2">
      <c r="B21" s="2" t="s">
        <v>88</v>
      </c>
      <c r="C21" s="47">
        <v>9</v>
      </c>
      <c r="D21" s="16">
        <v>8</v>
      </c>
      <c r="E21" s="16">
        <v>8</v>
      </c>
      <c r="F21" s="16">
        <v>7</v>
      </c>
      <c r="G21" s="16">
        <v>9</v>
      </c>
      <c r="H21" s="46">
        <v>7</v>
      </c>
      <c r="I21" s="9">
        <f t="shared" si="1"/>
        <v>8</v>
      </c>
      <c r="J21" s="46">
        <f t="shared" si="2"/>
        <v>26.666666666666668</v>
      </c>
      <c r="K21" s="2" t="s">
        <v>89</v>
      </c>
      <c r="L21" s="47">
        <v>16</v>
      </c>
      <c r="M21" s="9">
        <v>14</v>
      </c>
      <c r="N21" s="9">
        <v>14</v>
      </c>
      <c r="O21" s="9">
        <v>13</v>
      </c>
      <c r="P21" s="9">
        <v>17</v>
      </c>
      <c r="Q21" s="46">
        <v>8</v>
      </c>
      <c r="R21" s="9">
        <f t="shared" si="3"/>
        <v>13.666666666666666</v>
      </c>
      <c r="S21" s="46">
        <f t="shared" si="4"/>
        <v>45.555555555555557</v>
      </c>
      <c r="T21" s="2" t="s">
        <v>88</v>
      </c>
      <c r="U21" s="47">
        <v>10</v>
      </c>
      <c r="V21" s="16">
        <v>15</v>
      </c>
      <c r="W21" s="16">
        <v>15</v>
      </c>
      <c r="X21" s="16">
        <v>8</v>
      </c>
      <c r="Y21" s="16">
        <v>13</v>
      </c>
      <c r="Z21" s="46">
        <v>11</v>
      </c>
      <c r="AA21" s="9">
        <f t="shared" si="5"/>
        <v>12</v>
      </c>
      <c r="AB21" s="46">
        <f t="shared" si="6"/>
        <v>40</v>
      </c>
      <c r="AC21" s="2" t="s">
        <v>88</v>
      </c>
      <c r="AD21" s="47">
        <v>16</v>
      </c>
      <c r="AE21" s="16">
        <v>16</v>
      </c>
      <c r="AF21" s="16">
        <v>19</v>
      </c>
      <c r="AG21" s="16">
        <v>14</v>
      </c>
      <c r="AH21" s="16">
        <v>21</v>
      </c>
      <c r="AI21" s="46">
        <v>19</v>
      </c>
      <c r="AJ21" s="9">
        <f t="shared" si="0"/>
        <v>17.5</v>
      </c>
      <c r="AK21" s="46">
        <f t="shared" si="7"/>
        <v>58.333333333333336</v>
      </c>
      <c r="AT21" s="9"/>
    </row>
    <row r="22" spans="2:46" x14ac:dyDescent="0.2">
      <c r="B22" s="2" t="s">
        <v>90</v>
      </c>
      <c r="C22" s="47">
        <v>8</v>
      </c>
      <c r="D22" s="9">
        <v>7</v>
      </c>
      <c r="E22" s="9">
        <v>8</v>
      </c>
      <c r="F22" s="9">
        <v>5</v>
      </c>
      <c r="G22" s="9">
        <v>8</v>
      </c>
      <c r="H22" s="46">
        <v>6</v>
      </c>
      <c r="I22" s="9">
        <f t="shared" si="1"/>
        <v>7</v>
      </c>
      <c r="J22" s="46">
        <f t="shared" si="2"/>
        <v>23.333333333333332</v>
      </c>
      <c r="K22" s="9" t="s">
        <v>91</v>
      </c>
      <c r="L22" s="47">
        <v>14</v>
      </c>
      <c r="M22" s="9">
        <v>14</v>
      </c>
      <c r="N22" s="9">
        <v>14</v>
      </c>
      <c r="O22" s="9">
        <v>12</v>
      </c>
      <c r="P22" s="9">
        <v>15</v>
      </c>
      <c r="Q22" s="46">
        <v>8</v>
      </c>
      <c r="R22" s="9">
        <f t="shared" si="3"/>
        <v>12.833333333333334</v>
      </c>
      <c r="S22" s="46">
        <f t="shared" si="4"/>
        <v>42.777777777777779</v>
      </c>
      <c r="T22" s="2" t="s">
        <v>90</v>
      </c>
      <c r="U22" s="47">
        <v>9</v>
      </c>
      <c r="V22" s="9">
        <v>14</v>
      </c>
      <c r="W22" s="9">
        <v>14</v>
      </c>
      <c r="X22" s="9">
        <v>7</v>
      </c>
      <c r="Y22" s="9">
        <v>12</v>
      </c>
      <c r="Z22" s="46">
        <v>10</v>
      </c>
      <c r="AA22" s="9">
        <f t="shared" si="5"/>
        <v>11</v>
      </c>
      <c r="AB22" s="46">
        <f t="shared" si="6"/>
        <v>36.666666666666664</v>
      </c>
      <c r="AC22" s="2" t="s">
        <v>90</v>
      </c>
      <c r="AD22" s="47">
        <v>15</v>
      </c>
      <c r="AE22" s="9">
        <v>16</v>
      </c>
      <c r="AF22" s="9">
        <v>18</v>
      </c>
      <c r="AG22" s="9">
        <v>13</v>
      </c>
      <c r="AH22" s="9">
        <v>21</v>
      </c>
      <c r="AI22" s="46">
        <v>18</v>
      </c>
      <c r="AJ22" s="9">
        <f t="shared" si="0"/>
        <v>16.833333333333332</v>
      </c>
      <c r="AK22" s="46">
        <f t="shared" si="7"/>
        <v>56.111111111111114</v>
      </c>
      <c r="AT22" s="9"/>
    </row>
    <row r="23" spans="2:46" s="9" customFormat="1" x14ac:dyDescent="0.2">
      <c r="B23" s="9" t="s">
        <v>92</v>
      </c>
      <c r="C23" s="47">
        <v>8</v>
      </c>
      <c r="D23" s="16">
        <v>6</v>
      </c>
      <c r="E23" s="16">
        <v>7</v>
      </c>
      <c r="F23" s="16">
        <v>4</v>
      </c>
      <c r="G23" s="16">
        <v>6</v>
      </c>
      <c r="H23" s="46">
        <v>6</v>
      </c>
      <c r="I23" s="9">
        <f t="shared" si="1"/>
        <v>6.166666666666667</v>
      </c>
      <c r="J23" s="46">
        <f t="shared" si="2"/>
        <v>20.555555555555557</v>
      </c>
      <c r="K23" s="9" t="s">
        <v>93</v>
      </c>
      <c r="L23" s="47">
        <v>12</v>
      </c>
      <c r="M23" s="16">
        <v>12</v>
      </c>
      <c r="N23" s="16">
        <v>13</v>
      </c>
      <c r="O23" s="16">
        <v>11</v>
      </c>
      <c r="P23" s="16">
        <v>15</v>
      </c>
      <c r="Q23" s="46">
        <v>7</v>
      </c>
      <c r="R23" s="9">
        <f>AVERAGE(L23:Q23)</f>
        <v>11.666666666666666</v>
      </c>
      <c r="S23" s="46">
        <f t="shared" si="4"/>
        <v>38.888888888888893</v>
      </c>
      <c r="T23" s="9" t="s">
        <v>92</v>
      </c>
      <c r="U23" s="47">
        <v>9</v>
      </c>
      <c r="V23" s="16">
        <v>14</v>
      </c>
      <c r="W23" s="16">
        <v>13</v>
      </c>
      <c r="X23" s="16">
        <v>6</v>
      </c>
      <c r="Y23" s="16">
        <v>11</v>
      </c>
      <c r="Z23" s="46">
        <v>10</v>
      </c>
      <c r="AA23" s="9">
        <f t="shared" si="5"/>
        <v>10.5</v>
      </c>
      <c r="AB23" s="46">
        <f t="shared" si="6"/>
        <v>35</v>
      </c>
      <c r="AC23" s="9" t="s">
        <v>92</v>
      </c>
      <c r="AD23" s="47">
        <v>14</v>
      </c>
      <c r="AE23" s="16">
        <v>15</v>
      </c>
      <c r="AF23" s="16">
        <v>17</v>
      </c>
      <c r="AG23" s="16">
        <v>12</v>
      </c>
      <c r="AH23" s="16">
        <v>18</v>
      </c>
      <c r="AI23" s="46">
        <v>17</v>
      </c>
      <c r="AJ23" s="9">
        <f t="shared" si="0"/>
        <v>15.5</v>
      </c>
      <c r="AK23" s="46">
        <f t="shared" si="7"/>
        <v>51.666666666666671</v>
      </c>
    </row>
    <row r="24" spans="2:46" s="9" customFormat="1" x14ac:dyDescent="0.2">
      <c r="B24" s="9" t="s">
        <v>85</v>
      </c>
      <c r="C24" s="47">
        <v>6</v>
      </c>
      <c r="D24" s="16">
        <v>5</v>
      </c>
      <c r="E24" s="16">
        <v>6</v>
      </c>
      <c r="F24" s="16">
        <v>4</v>
      </c>
      <c r="G24" s="16">
        <v>6</v>
      </c>
      <c r="H24" s="46">
        <v>5</v>
      </c>
      <c r="I24" s="9">
        <f t="shared" si="1"/>
        <v>5.333333333333333</v>
      </c>
      <c r="J24" s="46">
        <f t="shared" si="2"/>
        <v>17.777777777777775</v>
      </c>
      <c r="K24" s="9" t="s">
        <v>94</v>
      </c>
      <c r="L24" s="47">
        <v>10</v>
      </c>
      <c r="M24" s="9">
        <v>12</v>
      </c>
      <c r="N24" s="9">
        <v>13</v>
      </c>
      <c r="O24" s="9">
        <v>8</v>
      </c>
      <c r="P24" s="9">
        <v>15</v>
      </c>
      <c r="Q24" s="46">
        <v>6</v>
      </c>
      <c r="R24" s="9">
        <f>AVERAGE(L24:Q24)</f>
        <v>10.666666666666666</v>
      </c>
      <c r="S24" s="46">
        <f t="shared" si="4"/>
        <v>35.55555555555555</v>
      </c>
      <c r="T24" s="9" t="s">
        <v>85</v>
      </c>
      <c r="U24" s="47">
        <v>8</v>
      </c>
      <c r="V24" s="16">
        <v>14</v>
      </c>
      <c r="W24" s="16">
        <v>12</v>
      </c>
      <c r="X24" s="16">
        <v>6</v>
      </c>
      <c r="Y24" s="16">
        <v>11</v>
      </c>
      <c r="Z24" s="46">
        <v>9</v>
      </c>
      <c r="AA24" s="9">
        <f t="shared" si="5"/>
        <v>10</v>
      </c>
      <c r="AB24" s="46">
        <f t="shared" si="6"/>
        <v>33.333333333333329</v>
      </c>
      <c r="AC24" s="9" t="s">
        <v>85</v>
      </c>
      <c r="AD24" s="47">
        <v>14</v>
      </c>
      <c r="AE24" s="16">
        <v>14</v>
      </c>
      <c r="AF24" s="16">
        <v>17</v>
      </c>
      <c r="AG24" s="16">
        <v>12</v>
      </c>
      <c r="AH24" s="16">
        <v>17</v>
      </c>
      <c r="AI24" s="46">
        <v>15</v>
      </c>
      <c r="AJ24" s="9">
        <f t="shared" si="0"/>
        <v>14.833333333333334</v>
      </c>
      <c r="AK24" s="46">
        <f t="shared" si="7"/>
        <v>49.444444444444443</v>
      </c>
    </row>
    <row r="25" spans="2:46" s="9" customFormat="1" x14ac:dyDescent="0.2">
      <c r="B25" s="9" t="s">
        <v>87</v>
      </c>
      <c r="C25" s="47">
        <v>5</v>
      </c>
      <c r="D25" s="16">
        <v>5</v>
      </c>
      <c r="E25" s="16">
        <v>4</v>
      </c>
      <c r="F25" s="16">
        <v>3</v>
      </c>
      <c r="G25" s="16">
        <v>4</v>
      </c>
      <c r="H25" s="46">
        <v>4</v>
      </c>
      <c r="I25" s="9">
        <f t="shared" si="1"/>
        <v>4.166666666666667</v>
      </c>
      <c r="J25" s="46">
        <f t="shared" si="2"/>
        <v>13.888888888888889</v>
      </c>
      <c r="K25" s="9" t="s">
        <v>95</v>
      </c>
      <c r="L25" s="47">
        <v>7</v>
      </c>
      <c r="M25" s="9">
        <v>11</v>
      </c>
      <c r="N25" s="9">
        <v>12</v>
      </c>
      <c r="O25" s="9">
        <v>8</v>
      </c>
      <c r="P25" s="9">
        <v>12</v>
      </c>
      <c r="Q25" s="46">
        <v>5</v>
      </c>
      <c r="R25" s="9">
        <f>AVERAGE(L25:Q25)</f>
        <v>9.1666666666666661</v>
      </c>
      <c r="S25" s="46">
        <f t="shared" si="4"/>
        <v>30.555555555555554</v>
      </c>
      <c r="T25" s="9" t="s">
        <v>87</v>
      </c>
      <c r="U25" s="47">
        <v>7</v>
      </c>
      <c r="V25" s="16">
        <v>13</v>
      </c>
      <c r="W25" s="16">
        <v>12</v>
      </c>
      <c r="X25" s="16">
        <v>5</v>
      </c>
      <c r="Y25" s="16">
        <v>10</v>
      </c>
      <c r="Z25" s="46">
        <v>9</v>
      </c>
      <c r="AA25" s="9">
        <f t="shared" si="5"/>
        <v>9.3333333333333339</v>
      </c>
      <c r="AB25" s="46">
        <f t="shared" si="6"/>
        <v>31.111111111111111</v>
      </c>
      <c r="AC25" s="9" t="s">
        <v>87</v>
      </c>
      <c r="AD25" s="47">
        <v>12</v>
      </c>
      <c r="AE25" s="16">
        <v>14</v>
      </c>
      <c r="AF25" s="16">
        <v>16</v>
      </c>
      <c r="AG25" s="16">
        <v>12</v>
      </c>
      <c r="AH25" s="16">
        <v>15</v>
      </c>
      <c r="AI25" s="46">
        <v>15</v>
      </c>
      <c r="AJ25" s="9">
        <f t="shared" si="0"/>
        <v>14</v>
      </c>
      <c r="AK25" s="46">
        <f t="shared" si="7"/>
        <v>46.666666666666664</v>
      </c>
    </row>
    <row r="26" spans="2:46" s="9" customFormat="1" x14ac:dyDescent="0.2">
      <c r="B26" s="9" t="s">
        <v>96</v>
      </c>
      <c r="C26" s="47">
        <v>4</v>
      </c>
      <c r="D26" s="16">
        <v>4</v>
      </c>
      <c r="E26" s="16">
        <v>3</v>
      </c>
      <c r="F26" s="16">
        <v>3</v>
      </c>
      <c r="G26" s="16">
        <v>4</v>
      </c>
      <c r="H26" s="46">
        <v>3</v>
      </c>
      <c r="I26" s="9">
        <f t="shared" si="1"/>
        <v>3.5</v>
      </c>
      <c r="J26" s="46">
        <f t="shared" si="2"/>
        <v>11.666666666666666</v>
      </c>
      <c r="K26" s="9" t="s">
        <v>96</v>
      </c>
      <c r="L26" s="47">
        <v>7</v>
      </c>
      <c r="M26" s="9">
        <v>9</v>
      </c>
      <c r="N26" s="9">
        <v>11</v>
      </c>
      <c r="O26" s="9">
        <v>7</v>
      </c>
      <c r="P26" s="9">
        <v>11</v>
      </c>
      <c r="Q26" s="46">
        <v>4</v>
      </c>
      <c r="R26" s="9">
        <f>AVERAGE(L26:Q26)</f>
        <v>8.1666666666666661</v>
      </c>
      <c r="S26" s="46">
        <f t="shared" si="4"/>
        <v>27.222222222222221</v>
      </c>
      <c r="T26" s="9" t="s">
        <v>96</v>
      </c>
      <c r="U26" s="47">
        <v>7</v>
      </c>
      <c r="V26" s="16">
        <v>13</v>
      </c>
      <c r="W26" s="16">
        <v>11</v>
      </c>
      <c r="X26" s="16">
        <v>5</v>
      </c>
      <c r="Y26" s="16">
        <v>9</v>
      </c>
      <c r="Z26" s="46">
        <v>7</v>
      </c>
      <c r="AA26" s="9">
        <f t="shared" si="5"/>
        <v>8.6666666666666661</v>
      </c>
      <c r="AB26" s="46">
        <f t="shared" si="6"/>
        <v>28.888888888888886</v>
      </c>
      <c r="AC26" s="9" t="s">
        <v>96</v>
      </c>
      <c r="AD26" s="47">
        <v>12</v>
      </c>
      <c r="AE26" s="16">
        <v>13</v>
      </c>
      <c r="AF26" s="16">
        <v>15</v>
      </c>
      <c r="AG26" s="16">
        <v>11</v>
      </c>
      <c r="AH26" s="16">
        <v>13</v>
      </c>
      <c r="AI26" s="46">
        <v>13</v>
      </c>
      <c r="AJ26" s="9">
        <f t="shared" si="0"/>
        <v>12.833333333333334</v>
      </c>
      <c r="AK26" s="46">
        <f t="shared" si="7"/>
        <v>42.777777777777779</v>
      </c>
    </row>
    <row r="27" spans="2:46" s="9" customFormat="1" x14ac:dyDescent="0.2">
      <c r="B27" s="9" t="s">
        <v>97</v>
      </c>
      <c r="C27" s="47">
        <v>3</v>
      </c>
      <c r="D27" s="9">
        <v>3</v>
      </c>
      <c r="E27" s="9">
        <v>3</v>
      </c>
      <c r="F27" s="9">
        <v>2</v>
      </c>
      <c r="G27" s="9">
        <v>3</v>
      </c>
      <c r="H27" s="46">
        <v>3</v>
      </c>
      <c r="I27" s="9">
        <f t="shared" si="1"/>
        <v>2.8333333333333335</v>
      </c>
      <c r="J27" s="46">
        <f t="shared" si="2"/>
        <v>9.4444444444444464</v>
      </c>
      <c r="K27" s="9" t="s">
        <v>98</v>
      </c>
      <c r="L27" s="47">
        <v>5</v>
      </c>
      <c r="M27" s="9">
        <v>8</v>
      </c>
      <c r="N27" s="9">
        <v>10</v>
      </c>
      <c r="O27" s="9">
        <v>6</v>
      </c>
      <c r="P27" s="9">
        <v>9</v>
      </c>
      <c r="Q27" s="46">
        <v>4</v>
      </c>
      <c r="R27" s="9">
        <f>AVERAGE(L27:Q27)</f>
        <v>7</v>
      </c>
      <c r="S27" s="46">
        <f t="shared" si="4"/>
        <v>23.333333333333332</v>
      </c>
      <c r="T27" s="9" t="s">
        <v>97</v>
      </c>
      <c r="U27" s="47">
        <v>7</v>
      </c>
      <c r="V27" s="9">
        <v>12</v>
      </c>
      <c r="W27" s="9">
        <v>11</v>
      </c>
      <c r="X27" s="9">
        <v>3</v>
      </c>
      <c r="Y27" s="9">
        <v>9</v>
      </c>
      <c r="Z27" s="46">
        <v>6</v>
      </c>
      <c r="AA27" s="9">
        <f>AVERAGE(U27:Z27)</f>
        <v>8</v>
      </c>
      <c r="AB27" s="46">
        <f t="shared" si="6"/>
        <v>26.666666666666668</v>
      </c>
      <c r="AC27" s="9" t="s">
        <v>97</v>
      </c>
      <c r="AD27" s="47">
        <v>11</v>
      </c>
      <c r="AE27" s="9">
        <v>12</v>
      </c>
      <c r="AF27" s="9">
        <v>15</v>
      </c>
      <c r="AG27" s="9">
        <v>11</v>
      </c>
      <c r="AH27" s="9">
        <v>12</v>
      </c>
      <c r="AI27" s="46">
        <v>11</v>
      </c>
      <c r="AJ27" s="9">
        <f t="shared" si="0"/>
        <v>12</v>
      </c>
      <c r="AK27" s="46">
        <f t="shared" si="7"/>
        <v>40</v>
      </c>
    </row>
    <row r="28" spans="2:46" s="9" customFormat="1" x14ac:dyDescent="0.2">
      <c r="B28" s="9" t="s">
        <v>93</v>
      </c>
      <c r="C28" s="47">
        <v>2</v>
      </c>
      <c r="D28" s="16">
        <v>2</v>
      </c>
      <c r="E28" s="16">
        <v>2</v>
      </c>
      <c r="F28" s="16">
        <v>2</v>
      </c>
      <c r="G28" s="16">
        <v>3</v>
      </c>
      <c r="H28" s="46">
        <v>2</v>
      </c>
      <c r="I28" s="9">
        <f t="shared" si="1"/>
        <v>2.1666666666666665</v>
      </c>
      <c r="J28" s="46">
        <f t="shared" si="2"/>
        <v>7.2222222222222214</v>
      </c>
      <c r="K28" s="9" t="s">
        <v>99</v>
      </c>
      <c r="L28" s="47">
        <v>5</v>
      </c>
      <c r="M28" s="16">
        <v>7</v>
      </c>
      <c r="N28" s="16">
        <v>8</v>
      </c>
      <c r="O28" s="16">
        <v>6</v>
      </c>
      <c r="P28" s="16">
        <v>8</v>
      </c>
      <c r="Q28" s="46">
        <v>3</v>
      </c>
      <c r="R28" s="9">
        <f t="shared" ref="R28:R30" si="8">AVERAGE(L28:Q28)</f>
        <v>6.166666666666667</v>
      </c>
      <c r="S28" s="46">
        <f t="shared" si="4"/>
        <v>20.555555555555557</v>
      </c>
      <c r="T28" s="9" t="s">
        <v>93</v>
      </c>
      <c r="U28" s="47">
        <v>6</v>
      </c>
      <c r="V28" s="16">
        <v>10</v>
      </c>
      <c r="W28" s="16">
        <v>10</v>
      </c>
      <c r="X28" s="16">
        <v>3</v>
      </c>
      <c r="Y28" s="16">
        <v>8</v>
      </c>
      <c r="Z28" s="46">
        <v>5</v>
      </c>
      <c r="AA28" s="9">
        <f t="shared" si="5"/>
        <v>7</v>
      </c>
      <c r="AB28" s="46">
        <f t="shared" si="6"/>
        <v>23.333333333333332</v>
      </c>
      <c r="AC28" s="9" t="s">
        <v>93</v>
      </c>
      <c r="AD28" s="47">
        <v>9</v>
      </c>
      <c r="AE28" s="16">
        <v>11</v>
      </c>
      <c r="AF28" s="16">
        <v>13</v>
      </c>
      <c r="AG28" s="16">
        <v>11</v>
      </c>
      <c r="AH28" s="16">
        <v>11</v>
      </c>
      <c r="AI28" s="46">
        <v>10</v>
      </c>
      <c r="AJ28" s="9">
        <f t="shared" si="0"/>
        <v>10.833333333333334</v>
      </c>
      <c r="AK28" s="46">
        <f t="shared" si="7"/>
        <v>36.111111111111107</v>
      </c>
    </row>
    <row r="29" spans="2:46" s="9" customFormat="1" x14ac:dyDescent="0.2">
      <c r="B29" s="9" t="s">
        <v>94</v>
      </c>
      <c r="C29" s="47">
        <v>1</v>
      </c>
      <c r="D29" s="16">
        <v>2</v>
      </c>
      <c r="E29" s="16">
        <v>2</v>
      </c>
      <c r="F29" s="16">
        <v>1</v>
      </c>
      <c r="G29" s="16">
        <v>3</v>
      </c>
      <c r="H29" s="46">
        <v>1</v>
      </c>
      <c r="I29" s="9">
        <f t="shared" si="1"/>
        <v>1.6666666666666667</v>
      </c>
      <c r="J29" s="46">
        <f t="shared" si="2"/>
        <v>5.5555555555555562</v>
      </c>
      <c r="K29" s="9" t="s">
        <v>100</v>
      </c>
      <c r="L29" s="47">
        <v>4</v>
      </c>
      <c r="M29" s="9">
        <v>6</v>
      </c>
      <c r="N29" s="9">
        <v>7</v>
      </c>
      <c r="O29" s="9">
        <v>5</v>
      </c>
      <c r="P29" s="9">
        <v>8</v>
      </c>
      <c r="Q29" s="46">
        <v>2</v>
      </c>
      <c r="R29" s="9">
        <f t="shared" si="8"/>
        <v>5.333333333333333</v>
      </c>
      <c r="S29" s="46">
        <f t="shared" si="4"/>
        <v>17.777777777777775</v>
      </c>
      <c r="T29" s="9" t="s">
        <v>94</v>
      </c>
      <c r="U29" s="47">
        <v>5</v>
      </c>
      <c r="V29" s="16">
        <v>8</v>
      </c>
      <c r="W29" s="16">
        <v>10</v>
      </c>
      <c r="X29" s="16">
        <v>2</v>
      </c>
      <c r="Y29" s="16">
        <v>8</v>
      </c>
      <c r="Z29" s="46">
        <v>5</v>
      </c>
      <c r="AA29" s="9">
        <f t="shared" si="5"/>
        <v>6.333333333333333</v>
      </c>
      <c r="AB29" s="46">
        <f t="shared" si="6"/>
        <v>21.111111111111111</v>
      </c>
      <c r="AC29" s="9" t="s">
        <v>94</v>
      </c>
      <c r="AD29" s="47">
        <v>8</v>
      </c>
      <c r="AE29" s="16">
        <v>10</v>
      </c>
      <c r="AF29" s="16">
        <v>12</v>
      </c>
      <c r="AG29" s="16">
        <v>10</v>
      </c>
      <c r="AH29" s="16">
        <v>11</v>
      </c>
      <c r="AI29" s="46">
        <v>9</v>
      </c>
      <c r="AJ29" s="9">
        <f t="shared" si="0"/>
        <v>10</v>
      </c>
      <c r="AK29" s="46">
        <f t="shared" si="7"/>
        <v>33.333333333333329</v>
      </c>
    </row>
    <row r="30" spans="2:46" s="9" customFormat="1" x14ac:dyDescent="0.2">
      <c r="B30" s="9" t="s">
        <v>101</v>
      </c>
      <c r="C30" s="45">
        <v>1</v>
      </c>
      <c r="D30" s="123">
        <v>2</v>
      </c>
      <c r="E30" s="123">
        <v>2</v>
      </c>
      <c r="F30" s="123">
        <v>1</v>
      </c>
      <c r="G30" s="123">
        <v>3</v>
      </c>
      <c r="H30" s="43">
        <v>1</v>
      </c>
      <c r="I30" s="44">
        <f t="shared" si="1"/>
        <v>1.6666666666666667</v>
      </c>
      <c r="J30" s="43">
        <f>I30/30*100</f>
        <v>5.5555555555555562</v>
      </c>
      <c r="K30" s="9" t="s">
        <v>101</v>
      </c>
      <c r="L30" s="45">
        <v>4</v>
      </c>
      <c r="M30" s="44">
        <v>6</v>
      </c>
      <c r="N30" s="44">
        <v>7</v>
      </c>
      <c r="O30" s="44">
        <v>5</v>
      </c>
      <c r="P30" s="44">
        <v>7</v>
      </c>
      <c r="Q30" s="43">
        <v>2</v>
      </c>
      <c r="R30" s="44">
        <f t="shared" si="8"/>
        <v>5.166666666666667</v>
      </c>
      <c r="S30" s="43">
        <f>R30/30*100</f>
        <v>17.222222222222221</v>
      </c>
      <c r="T30" s="9" t="s">
        <v>101</v>
      </c>
      <c r="U30" s="45">
        <v>5</v>
      </c>
      <c r="V30" s="123">
        <v>7</v>
      </c>
      <c r="W30" s="123">
        <v>10</v>
      </c>
      <c r="X30" s="123">
        <v>2</v>
      </c>
      <c r="Y30" s="123">
        <v>7</v>
      </c>
      <c r="Z30" s="43">
        <v>5</v>
      </c>
      <c r="AA30" s="44">
        <f t="shared" si="5"/>
        <v>6</v>
      </c>
      <c r="AB30" s="43">
        <f>AA30/30*100</f>
        <v>20</v>
      </c>
      <c r="AC30" s="9" t="s">
        <v>101</v>
      </c>
      <c r="AD30" s="45">
        <v>8</v>
      </c>
      <c r="AE30" s="123">
        <v>9</v>
      </c>
      <c r="AF30" s="123">
        <v>11</v>
      </c>
      <c r="AG30" s="123">
        <v>10</v>
      </c>
      <c r="AH30" s="123">
        <v>10</v>
      </c>
      <c r="AI30" s="43">
        <v>9</v>
      </c>
      <c r="AJ30" s="44">
        <f t="shared" si="0"/>
        <v>9.5</v>
      </c>
      <c r="AK30" s="43">
        <f>AJ30/30*100</f>
        <v>31.666666666666664</v>
      </c>
    </row>
    <row r="31" spans="2:46" s="9" customFormat="1" x14ac:dyDescent="0.2"/>
    <row r="32" spans="2:46" s="9" customFormat="1" x14ac:dyDescent="0.2"/>
    <row r="33" spans="3:46" x14ac:dyDescent="0.2">
      <c r="C33" s="9"/>
      <c r="D33" s="9"/>
      <c r="E33" s="9"/>
      <c r="F33" s="9"/>
      <c r="G33" s="9"/>
      <c r="H33" s="9"/>
      <c r="I33" s="9"/>
      <c r="J33" s="9"/>
      <c r="L33" s="9"/>
      <c r="M33" s="9"/>
      <c r="N33" s="9"/>
      <c r="O33" s="9"/>
      <c r="P33" s="9"/>
      <c r="Q33" s="9"/>
      <c r="R33" s="9"/>
      <c r="S33" s="9"/>
      <c r="U33" s="9"/>
      <c r="V33" s="9"/>
      <c r="W33" s="9"/>
      <c r="X33" s="9"/>
      <c r="Y33" s="9"/>
      <c r="Z33" s="9"/>
      <c r="AA33" s="9"/>
      <c r="AB33" s="9"/>
      <c r="AD33" s="9"/>
      <c r="AE33" s="9"/>
      <c r="AF33" s="9"/>
      <c r="AG33" s="9"/>
      <c r="AH33" s="9"/>
      <c r="AI33" s="9"/>
      <c r="AJ33" s="9"/>
      <c r="AK33" s="9"/>
      <c r="AT33" s="9"/>
    </row>
    <row r="34" spans="3:46" x14ac:dyDescent="0.2">
      <c r="C34" s="9"/>
      <c r="D34" s="9"/>
      <c r="E34" s="9"/>
      <c r="F34" s="9"/>
      <c r="G34" s="9"/>
      <c r="H34" s="9"/>
      <c r="I34" s="9"/>
      <c r="J34" s="9"/>
      <c r="L34" s="9"/>
      <c r="M34" s="9"/>
      <c r="N34" s="9"/>
      <c r="O34" s="9"/>
      <c r="P34" s="9"/>
      <c r="Q34" s="9"/>
      <c r="R34" s="9"/>
      <c r="S34" s="9"/>
      <c r="U34" s="9"/>
      <c r="V34" s="9"/>
      <c r="W34" s="9"/>
      <c r="X34" s="9"/>
      <c r="Y34" s="9"/>
      <c r="Z34" s="9"/>
      <c r="AA34" s="9"/>
      <c r="AB34" s="9"/>
      <c r="AD34" s="9"/>
      <c r="AE34" s="9"/>
      <c r="AF34" s="9"/>
      <c r="AG34" s="9"/>
      <c r="AH34" s="9"/>
      <c r="AI34" s="9"/>
      <c r="AJ34" s="9"/>
      <c r="AT34" s="9"/>
    </row>
    <row r="35" spans="3:46" x14ac:dyDescent="0.2">
      <c r="C35" s="9"/>
      <c r="D35" s="9"/>
      <c r="E35" s="9"/>
      <c r="F35" s="9"/>
      <c r="G35" s="9"/>
      <c r="H35" s="9"/>
      <c r="I35" s="9"/>
      <c r="J35" s="9"/>
      <c r="L35" s="9"/>
      <c r="M35" s="9"/>
      <c r="N35" s="9"/>
      <c r="O35" s="9"/>
      <c r="P35" s="9"/>
      <c r="Q35" s="9"/>
      <c r="R35" s="9"/>
      <c r="S35" s="9"/>
      <c r="U35" s="9"/>
      <c r="V35" s="9"/>
      <c r="W35" s="9"/>
      <c r="X35" s="9"/>
      <c r="Y35" s="9"/>
      <c r="Z35" s="9"/>
      <c r="AA35" s="9"/>
      <c r="AB35" s="9"/>
      <c r="AD35" s="9"/>
      <c r="AE35" s="9"/>
      <c r="AF35" s="9"/>
      <c r="AG35" s="9"/>
      <c r="AH35" s="9"/>
      <c r="AI35" s="9"/>
      <c r="AJ35" s="9"/>
      <c r="AT35" s="9"/>
    </row>
    <row r="36" spans="3:46" x14ac:dyDescent="0.2">
      <c r="C36" s="9"/>
      <c r="D36" s="9"/>
      <c r="E36" s="9"/>
      <c r="F36" s="9"/>
      <c r="G36" s="9"/>
      <c r="H36" s="9"/>
      <c r="I36" s="9"/>
      <c r="J36" s="9"/>
      <c r="L36" s="9"/>
      <c r="M36" s="9"/>
      <c r="N36" s="9"/>
      <c r="O36" s="9"/>
      <c r="P36" s="9"/>
      <c r="Q36" s="9"/>
      <c r="R36" s="9"/>
      <c r="S36" s="9"/>
      <c r="U36" s="9"/>
      <c r="V36" s="9"/>
      <c r="W36" s="9"/>
      <c r="X36" s="9"/>
      <c r="Y36" s="9"/>
      <c r="Z36" s="9"/>
      <c r="AA36" s="9"/>
      <c r="AB36" s="9"/>
      <c r="AD36" s="9"/>
      <c r="AE36" s="9"/>
      <c r="AF36" s="9"/>
      <c r="AG36" s="9"/>
      <c r="AH36" s="9"/>
      <c r="AI36" s="9"/>
      <c r="AJ36" s="9"/>
      <c r="AT36" s="9"/>
    </row>
    <row r="37" spans="3:46" x14ac:dyDescent="0.2">
      <c r="C37" s="9"/>
      <c r="D37" s="9"/>
      <c r="E37" s="9"/>
      <c r="F37" s="9"/>
      <c r="G37" s="9"/>
      <c r="H37" s="9"/>
      <c r="I37" s="9"/>
      <c r="J37" s="9"/>
      <c r="L37" s="9"/>
      <c r="M37" s="9"/>
      <c r="N37" s="9"/>
      <c r="O37" s="9"/>
      <c r="P37" s="9"/>
      <c r="Q37" s="9"/>
      <c r="R37" s="9"/>
      <c r="S37" s="9"/>
      <c r="U37" s="9"/>
      <c r="V37" s="9"/>
      <c r="W37" s="9"/>
      <c r="X37" s="9"/>
      <c r="Y37" s="9"/>
      <c r="Z37" s="9"/>
      <c r="AA37" s="9"/>
      <c r="AB37" s="9"/>
      <c r="AD37" s="9"/>
      <c r="AE37" s="9"/>
      <c r="AF37" s="9"/>
      <c r="AG37" s="9"/>
      <c r="AH37" s="9"/>
      <c r="AI37" s="9"/>
      <c r="AJ37" s="9"/>
      <c r="AT37" s="9"/>
    </row>
    <row r="38" spans="3:46" x14ac:dyDescent="0.2">
      <c r="C38" s="9"/>
      <c r="D38" s="9"/>
      <c r="E38" s="9"/>
      <c r="F38" s="9"/>
      <c r="G38" s="9"/>
      <c r="H38" s="9"/>
      <c r="I38" s="9"/>
      <c r="J38" s="9"/>
      <c r="L38" s="9"/>
      <c r="M38" s="9"/>
      <c r="N38" s="9"/>
      <c r="O38" s="9"/>
      <c r="P38" s="9"/>
      <c r="Q38" s="9"/>
      <c r="R38" s="9"/>
      <c r="S38" s="9"/>
      <c r="U38" s="9"/>
      <c r="V38" s="9"/>
      <c r="W38" s="9"/>
      <c r="X38" s="9"/>
      <c r="Y38" s="9"/>
      <c r="Z38" s="9"/>
      <c r="AA38" s="9"/>
      <c r="AB38" s="9"/>
      <c r="AD38" s="9"/>
      <c r="AE38" s="9"/>
      <c r="AF38" s="9"/>
      <c r="AG38" s="9"/>
      <c r="AH38" s="9"/>
      <c r="AI38" s="9"/>
      <c r="AJ38" s="9"/>
      <c r="AT38" s="9"/>
    </row>
    <row r="39" spans="3:46" x14ac:dyDescent="0.2">
      <c r="C39" s="9"/>
      <c r="D39" s="9"/>
      <c r="E39" s="9"/>
      <c r="F39" s="9"/>
      <c r="G39" s="9"/>
      <c r="H39" s="9"/>
      <c r="I39" s="9"/>
      <c r="J39" s="9"/>
      <c r="L39" s="9"/>
      <c r="M39" s="9"/>
      <c r="N39" s="9"/>
      <c r="O39" s="9"/>
      <c r="P39" s="9"/>
      <c r="Q39" s="9"/>
      <c r="R39" s="9"/>
      <c r="S39" s="9"/>
      <c r="U39" s="9"/>
      <c r="V39" s="9"/>
      <c r="W39" s="9"/>
      <c r="X39" s="9"/>
      <c r="Y39" s="9"/>
      <c r="Z39" s="9"/>
      <c r="AA39" s="9"/>
      <c r="AB39" s="9"/>
      <c r="AD39" s="9"/>
      <c r="AE39" s="9"/>
      <c r="AF39" s="9"/>
      <c r="AG39" s="9"/>
      <c r="AH39" s="9"/>
      <c r="AI39" s="9"/>
      <c r="AJ39" s="9"/>
      <c r="AT39" s="9"/>
    </row>
    <row r="40" spans="3:46" x14ac:dyDescent="0.2">
      <c r="C40" s="9"/>
      <c r="D40" s="9"/>
      <c r="E40" s="9"/>
      <c r="F40" s="9"/>
      <c r="G40" s="9"/>
      <c r="H40" s="9"/>
      <c r="I40" s="9"/>
      <c r="J40" s="9"/>
      <c r="L40" s="9"/>
      <c r="M40" s="9"/>
      <c r="N40" s="9"/>
      <c r="O40" s="9"/>
      <c r="P40" s="9"/>
      <c r="Q40" s="9"/>
      <c r="R40" s="9"/>
      <c r="S40" s="9"/>
      <c r="U40" s="9"/>
      <c r="V40" s="9"/>
      <c r="W40" s="9"/>
      <c r="X40" s="9"/>
      <c r="Y40" s="9"/>
      <c r="Z40" s="9"/>
      <c r="AA40" s="9"/>
      <c r="AB40" s="9"/>
      <c r="AD40" s="9"/>
      <c r="AE40" s="9"/>
      <c r="AF40" s="9"/>
      <c r="AG40" s="9"/>
      <c r="AH40" s="9"/>
      <c r="AI40" s="9"/>
      <c r="AJ40" s="9"/>
      <c r="AT40" s="9"/>
    </row>
    <row r="41" spans="3:46" x14ac:dyDescent="0.2">
      <c r="C41" s="9"/>
      <c r="D41" s="9"/>
      <c r="E41" s="9"/>
      <c r="F41" s="9"/>
      <c r="G41" s="9"/>
      <c r="H41" s="9"/>
      <c r="I41" s="9"/>
      <c r="J41" s="9"/>
      <c r="L41" s="9"/>
      <c r="M41" s="9"/>
      <c r="N41" s="9"/>
      <c r="O41" s="9"/>
      <c r="P41" s="9"/>
      <c r="Q41" s="9"/>
      <c r="U41" s="9"/>
      <c r="V41" s="9"/>
      <c r="W41" s="9"/>
      <c r="X41" s="9"/>
      <c r="Y41" s="9"/>
      <c r="Z41" s="9"/>
      <c r="AA41" s="9"/>
      <c r="AD41" s="9"/>
      <c r="AE41" s="9"/>
      <c r="AF41" s="9"/>
      <c r="AG41" s="9"/>
      <c r="AH41" s="9"/>
      <c r="AI41" s="9"/>
      <c r="AJ41" s="9"/>
      <c r="AT41" s="9"/>
    </row>
    <row r="42" spans="3:46" x14ac:dyDescent="0.2">
      <c r="C42" s="9"/>
      <c r="D42" s="9"/>
      <c r="E42" s="9"/>
      <c r="F42" s="9"/>
      <c r="G42" s="9"/>
      <c r="H42" s="9"/>
      <c r="I42" s="9"/>
      <c r="J42" s="9"/>
      <c r="L42" s="9"/>
      <c r="M42" s="9"/>
      <c r="N42" s="9"/>
      <c r="O42" s="9"/>
      <c r="P42" s="9"/>
      <c r="Q42" s="9"/>
      <c r="U42" s="9"/>
      <c r="V42" s="9"/>
      <c r="W42" s="9"/>
      <c r="X42" s="9"/>
      <c r="Y42" s="9"/>
      <c r="Z42" s="9"/>
      <c r="AA42" s="9"/>
      <c r="AD42" s="9"/>
      <c r="AE42" s="9"/>
      <c r="AF42" s="9"/>
      <c r="AG42" s="9"/>
      <c r="AH42" s="9"/>
      <c r="AI42" s="9"/>
      <c r="AJ42" s="9"/>
      <c r="AT42" s="9"/>
    </row>
    <row r="43" spans="3:46" x14ac:dyDescent="0.2">
      <c r="C43" s="9"/>
      <c r="D43" s="9"/>
      <c r="E43" s="9"/>
      <c r="F43" s="9"/>
      <c r="G43" s="9"/>
      <c r="H43" s="9"/>
      <c r="I43" s="9"/>
      <c r="J43" s="9"/>
      <c r="L43" s="9"/>
      <c r="M43" s="9"/>
      <c r="N43" s="9"/>
      <c r="O43" s="9"/>
      <c r="P43" s="9"/>
      <c r="Q43" s="9"/>
      <c r="U43" s="9"/>
      <c r="V43" s="9"/>
      <c r="W43" s="9"/>
      <c r="X43" s="9"/>
      <c r="Y43" s="9"/>
      <c r="Z43" s="9"/>
      <c r="AA43" s="9"/>
      <c r="AD43" s="9"/>
      <c r="AE43" s="9"/>
      <c r="AF43" s="9"/>
      <c r="AG43" s="9"/>
      <c r="AH43" s="9"/>
      <c r="AI43" s="9"/>
      <c r="AJ43" s="9"/>
      <c r="AT43" s="9"/>
    </row>
    <row r="44" spans="3:46" x14ac:dyDescent="0.2">
      <c r="C44" s="9"/>
      <c r="D44" s="9"/>
      <c r="E44" s="9"/>
      <c r="F44" s="9"/>
      <c r="G44" s="9"/>
      <c r="H44" s="9"/>
      <c r="I44" s="9"/>
      <c r="J44" s="9"/>
      <c r="L44" s="9"/>
      <c r="M44" s="9"/>
      <c r="N44" s="9"/>
      <c r="O44" s="9"/>
      <c r="P44" s="9"/>
      <c r="Q44" s="9"/>
      <c r="U44" s="9"/>
      <c r="V44" s="9"/>
      <c r="W44" s="9"/>
      <c r="X44" s="9"/>
      <c r="Y44" s="9"/>
      <c r="Z44" s="9"/>
      <c r="AA44" s="9"/>
      <c r="AD44" s="9"/>
      <c r="AE44" s="9"/>
      <c r="AF44" s="9"/>
      <c r="AG44" s="9"/>
      <c r="AH44" s="9"/>
      <c r="AI44" s="9"/>
      <c r="AJ44" s="9"/>
      <c r="AT44" s="9"/>
    </row>
    <row r="45" spans="3:46" x14ac:dyDescent="0.2">
      <c r="C45" s="9"/>
      <c r="D45" s="9"/>
      <c r="E45" s="9"/>
      <c r="F45" s="9"/>
      <c r="G45" s="9"/>
      <c r="H45" s="9"/>
      <c r="I45" s="9"/>
      <c r="J45" s="9"/>
      <c r="L45" s="9"/>
      <c r="M45" s="9"/>
      <c r="N45" s="9"/>
      <c r="O45" s="9"/>
      <c r="P45" s="9"/>
      <c r="Q45" s="9"/>
      <c r="U45" s="9"/>
      <c r="V45" s="9"/>
      <c r="W45" s="9"/>
      <c r="X45" s="9"/>
      <c r="Y45" s="9"/>
      <c r="Z45" s="9"/>
      <c r="AA45" s="9"/>
      <c r="AD45" s="9"/>
      <c r="AE45" s="9"/>
      <c r="AF45" s="9"/>
      <c r="AG45" s="9"/>
      <c r="AH45" s="9"/>
      <c r="AI45" s="9"/>
      <c r="AJ45" s="9"/>
      <c r="AT45" s="9"/>
    </row>
    <row r="46" spans="3:46" x14ac:dyDescent="0.2">
      <c r="C46" s="9"/>
      <c r="D46" s="9"/>
      <c r="E46" s="9"/>
      <c r="F46" s="9"/>
      <c r="G46" s="9"/>
      <c r="H46" s="9"/>
      <c r="I46" s="9"/>
      <c r="J46" s="9"/>
      <c r="L46" s="9"/>
      <c r="M46" s="9"/>
      <c r="N46" s="9"/>
      <c r="O46" s="9"/>
      <c r="P46" s="9"/>
      <c r="Q46" s="9"/>
      <c r="U46" s="9"/>
      <c r="V46" s="9"/>
      <c r="W46" s="9"/>
      <c r="X46" s="9"/>
      <c r="Y46" s="9"/>
      <c r="Z46" s="9"/>
      <c r="AA46" s="9"/>
      <c r="AD46" s="9"/>
      <c r="AE46" s="9"/>
      <c r="AF46" s="9"/>
      <c r="AG46" s="9"/>
      <c r="AH46" s="9"/>
      <c r="AI46" s="9"/>
      <c r="AJ46" s="9"/>
      <c r="AT46" s="9"/>
    </row>
  </sheetData>
  <mergeCells count="14">
    <mergeCell ref="X2:Z2"/>
    <mergeCell ref="AD2:AF2"/>
    <mergeCell ref="AG2:AI2"/>
    <mergeCell ref="A4:A6"/>
    <mergeCell ref="C1:H1"/>
    <mergeCell ref="L1:Q1"/>
    <mergeCell ref="U1:Z1"/>
    <mergeCell ref="AD1:AI1"/>
    <mergeCell ref="A2:A3"/>
    <mergeCell ref="C2:E2"/>
    <mergeCell ref="F2:H2"/>
    <mergeCell ref="L2:N2"/>
    <mergeCell ref="O2:Q2"/>
    <mergeCell ref="U2:W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 A</vt:lpstr>
      <vt:lpstr>Fig 4 B</vt:lpstr>
      <vt:lpstr>Fig 4 C</vt:lpstr>
      <vt:lpstr>Fig 4 Fig Suppl 1 </vt:lpstr>
      <vt:lpstr>Fig 4 Fig Suppl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9T22:16:22Z</dcterms:created>
  <dcterms:modified xsi:type="dcterms:W3CDTF">2018-01-10T09:07:24Z</dcterms:modified>
</cp:coreProperties>
</file>